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ob_chipseq_peak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0" uniqueCount="32">
  <si>
    <r>
      <rPr>
        <b val="true"/>
        <sz val="11"/>
        <color rgb="FF000000"/>
        <rFont val="Arial"/>
        <family val="2"/>
      </rPr>
      <t xml:space="preserve">Table S4</t>
    </r>
    <r>
      <rPr>
        <sz val="11"/>
        <color rgb="FF000000"/>
        <rFont val="Arial"/>
        <family val="2"/>
      </rPr>
      <t xml:space="preserve"> PhoB ChIP-seq enriched regions as detected by the MACS software.</t>
    </r>
  </si>
  <si>
    <t xml:space="preserve"># This file is generated by MACS version 1.4.2 20120305</t>
  </si>
  <si>
    <t xml:space="preserve"># ARGUMENTS LIST:</t>
  </si>
  <si>
    <t xml:space="preserve"># name = phob</t>
  </si>
  <si>
    <t xml:space="preserve"># format = AUTO</t>
  </si>
  <si>
    <t xml:space="preserve"># ChIP-seq file = all.SAM</t>
  </si>
  <si>
    <t xml:space="preserve"># control file = /data/ChIP-Seq/ChIP_Juli_2012/Sample_leer_phoB/all.SAM</t>
  </si>
  <si>
    <t xml:space="preserve"># effective genome size = 5.20e+06</t>
  </si>
  <si>
    <t xml:space="preserve"># band width = 300</t>
  </si>
  <si>
    <t xml:space="preserve"># model fold = 10,30</t>
  </si>
  <si>
    <t xml:space="preserve"># pvalue cutoff = 5.00e-02</t>
  </si>
  <si>
    <t xml:space="preserve"># Large dataset will be scaled towards smaller dataset.</t>
  </si>
  <si>
    <t xml:space="preserve"># Range for calculating regional lambda is: 1000 bps and 10000 bps</t>
  </si>
  <si>
    <t xml:space="preserve"># tag size is determined as 72 bps</t>
  </si>
  <si>
    <t xml:space="preserve"># total tags in treatment: 2717823</t>
  </si>
  <si>
    <t xml:space="preserve"># tags after filtering in treatment: 1217049</t>
  </si>
  <si>
    <t xml:space="preserve"># maximum duplicate tags at the same position in treatment = 1</t>
  </si>
  <si>
    <t xml:space="preserve"># Redundant rate in treatment: 0.55</t>
  </si>
  <si>
    <t xml:space="preserve"># total tags in control: 2763705</t>
  </si>
  <si>
    <t xml:space="preserve"># tags after filtering in control: 2096750</t>
  </si>
  <si>
    <t xml:space="preserve"># maximum duplicate tags at the same position in control = 1</t>
  </si>
  <si>
    <t xml:space="preserve"># Redundant rate in control: 0.24</t>
  </si>
  <si>
    <t xml:space="preserve"># d = 60</t>
  </si>
  <si>
    <t xml:space="preserve">chr</t>
  </si>
  <si>
    <t xml:space="preserve">start</t>
  </si>
  <si>
    <t xml:space="preserve">end</t>
  </si>
  <si>
    <t xml:space="preserve">length</t>
  </si>
  <si>
    <t xml:space="preserve">summit</t>
  </si>
  <si>
    <t xml:space="preserve">tags</t>
  </si>
  <si>
    <t xml:space="preserve">fold_enrichment</t>
  </si>
  <si>
    <t xml:space="preserve">FDR(%)</t>
  </si>
  <si>
    <t xml:space="preserve">gi|116048575|ref|NC_008463.1|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30.87"/>
    <col collapsed="false" customWidth="true" hidden="false" outlineLevel="0" max="7" min="7" style="0" width="16.66"/>
    <col collapsed="false" customWidth="true" hidden="false" outlineLevel="0" max="8" min="8" style="0" width="14.55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0" t="s">
        <v>1</v>
      </c>
    </row>
    <row r="3" customFormat="false" ht="14.4" hidden="false" customHeight="false" outlineLevel="0" collapsed="false">
      <c r="A3" s="0" t="s">
        <v>2</v>
      </c>
    </row>
    <row r="4" customFormat="false" ht="14.4" hidden="false" customHeight="false" outlineLevel="0" collapsed="false">
      <c r="A4" s="0" t="s">
        <v>3</v>
      </c>
    </row>
    <row r="5" customFormat="false" ht="14.4" hidden="false" customHeight="false" outlineLevel="0" collapsed="false">
      <c r="A5" s="0" t="s">
        <v>4</v>
      </c>
    </row>
    <row r="6" customFormat="false" ht="14.4" hidden="false" customHeight="false" outlineLevel="0" collapsed="false">
      <c r="A6" s="0" t="s">
        <v>5</v>
      </c>
    </row>
    <row r="7" customFormat="false" ht="14.4" hidden="false" customHeight="false" outlineLevel="0" collapsed="false">
      <c r="A7" s="0" t="s">
        <v>6</v>
      </c>
    </row>
    <row r="8" customFormat="false" ht="14.4" hidden="false" customHeight="false" outlineLevel="0" collapsed="false">
      <c r="A8" s="0" t="s">
        <v>7</v>
      </c>
    </row>
    <row r="9" customFormat="false" ht="14.4" hidden="false" customHeight="false" outlineLevel="0" collapsed="false">
      <c r="A9" s="0" t="s">
        <v>8</v>
      </c>
    </row>
    <row r="10" customFormat="false" ht="14.4" hidden="false" customHeight="false" outlineLevel="0" collapsed="false">
      <c r="A10" s="0" t="s">
        <v>9</v>
      </c>
    </row>
    <row r="11" customFormat="false" ht="14.4" hidden="false" customHeight="false" outlineLevel="0" collapsed="false">
      <c r="A11" s="0" t="s">
        <v>10</v>
      </c>
    </row>
    <row r="12" customFormat="false" ht="14.4" hidden="false" customHeight="false" outlineLevel="0" collapsed="false">
      <c r="A12" s="0" t="s">
        <v>11</v>
      </c>
    </row>
    <row r="13" customFormat="false" ht="14.4" hidden="false" customHeight="false" outlineLevel="0" collapsed="false">
      <c r="A13" s="0" t="s">
        <v>12</v>
      </c>
    </row>
    <row r="15" customFormat="false" ht="14.4" hidden="false" customHeight="false" outlineLevel="0" collapsed="false">
      <c r="A15" s="0" t="s">
        <v>13</v>
      </c>
    </row>
    <row r="16" customFormat="false" ht="14.4" hidden="false" customHeight="false" outlineLevel="0" collapsed="false">
      <c r="A16" s="0" t="s">
        <v>14</v>
      </c>
    </row>
    <row r="17" customFormat="false" ht="14.4" hidden="false" customHeight="false" outlineLevel="0" collapsed="false">
      <c r="A17" s="0" t="s">
        <v>15</v>
      </c>
    </row>
    <row r="18" customFormat="false" ht="14.4" hidden="false" customHeight="false" outlineLevel="0" collapsed="false">
      <c r="A18" s="0" t="s">
        <v>16</v>
      </c>
    </row>
    <row r="19" customFormat="false" ht="14.4" hidden="false" customHeight="false" outlineLevel="0" collapsed="false">
      <c r="A19" s="0" t="s">
        <v>17</v>
      </c>
    </row>
    <row r="20" customFormat="false" ht="14.4" hidden="false" customHeight="false" outlineLevel="0" collapsed="false">
      <c r="A20" s="0" t="s">
        <v>18</v>
      </c>
    </row>
    <row r="21" customFormat="false" ht="14.4" hidden="false" customHeight="false" outlineLevel="0" collapsed="false">
      <c r="A21" s="0" t="s">
        <v>19</v>
      </c>
    </row>
    <row r="22" customFormat="false" ht="14.4" hidden="false" customHeight="false" outlineLevel="0" collapsed="false">
      <c r="A22" s="0" t="s">
        <v>20</v>
      </c>
    </row>
    <row r="23" customFormat="false" ht="14.4" hidden="false" customHeight="false" outlineLevel="0" collapsed="false">
      <c r="A23" s="0" t="s">
        <v>21</v>
      </c>
    </row>
    <row r="24" customFormat="false" ht="14.4" hidden="false" customHeight="false" outlineLevel="0" collapsed="false">
      <c r="A24" s="0" t="s">
        <v>22</v>
      </c>
    </row>
    <row r="25" customFormat="false" ht="14.4" hidden="false" customHeight="false" outlineLevel="0" collapsed="false">
      <c r="A25" s="0" t="s">
        <v>23</v>
      </c>
      <c r="B25" s="0" t="s">
        <v>24</v>
      </c>
      <c r="C25" s="0" t="s">
        <v>25</v>
      </c>
      <c r="D25" s="0" t="s">
        <v>26</v>
      </c>
      <c r="E25" s="0" t="s">
        <v>27</v>
      </c>
      <c r="F25" s="0" t="s">
        <v>28</v>
      </c>
      <c r="G25" s="0" t="str">
        <f aca="false">"-10*LOG10(pvalue)"</f>
        <v>-10*LOG10(pvalue)</v>
      </c>
      <c r="H25" s="0" t="s">
        <v>29</v>
      </c>
      <c r="I25" s="0" t="s">
        <v>30</v>
      </c>
    </row>
    <row r="26" customFormat="false" ht="14.4" hidden="false" customHeight="false" outlineLevel="0" collapsed="false">
      <c r="A26" s="0" t="s">
        <v>31</v>
      </c>
      <c r="B26" s="0" t="n">
        <v>2</v>
      </c>
      <c r="C26" s="0" t="n">
        <v>608</v>
      </c>
      <c r="D26" s="0" t="n">
        <v>607</v>
      </c>
      <c r="E26" s="0" t="n">
        <v>84</v>
      </c>
      <c r="F26" s="0" t="n">
        <v>314</v>
      </c>
      <c r="G26" s="0" t="n">
        <v>261.25</v>
      </c>
      <c r="H26" s="0" t="n">
        <v>4.76</v>
      </c>
      <c r="I26" s="0" t="n">
        <v>0.24</v>
      </c>
    </row>
    <row r="27" customFormat="false" ht="14.4" hidden="false" customHeight="false" outlineLevel="0" collapsed="false">
      <c r="A27" s="0" t="s">
        <v>31</v>
      </c>
      <c r="B27" s="0" t="n">
        <v>1692</v>
      </c>
      <c r="C27" s="0" t="n">
        <v>2266</v>
      </c>
      <c r="D27" s="0" t="n">
        <v>575</v>
      </c>
      <c r="E27" s="0" t="n">
        <v>296</v>
      </c>
      <c r="F27" s="0" t="n">
        <v>184</v>
      </c>
      <c r="G27" s="0" t="n">
        <v>16.1</v>
      </c>
      <c r="H27" s="0" t="n">
        <v>2.11</v>
      </c>
      <c r="I27" s="0" t="n">
        <v>6.27</v>
      </c>
    </row>
    <row r="28" customFormat="false" ht="14.4" hidden="false" customHeight="false" outlineLevel="0" collapsed="false">
      <c r="A28" s="0" t="s">
        <v>31</v>
      </c>
      <c r="B28" s="0" t="n">
        <v>8165</v>
      </c>
      <c r="C28" s="0" t="n">
        <v>8803</v>
      </c>
      <c r="D28" s="0" t="n">
        <v>639</v>
      </c>
      <c r="E28" s="0" t="n">
        <v>311</v>
      </c>
      <c r="F28" s="0" t="n">
        <v>265</v>
      </c>
      <c r="G28" s="0" t="n">
        <v>107.58</v>
      </c>
      <c r="H28" s="0" t="n">
        <v>3.35</v>
      </c>
      <c r="I28" s="0" t="n">
        <v>0.54</v>
      </c>
    </row>
    <row r="29" customFormat="false" ht="14.4" hidden="false" customHeight="false" outlineLevel="0" collapsed="false">
      <c r="A29" s="0" t="s">
        <v>31</v>
      </c>
      <c r="B29" s="0" t="n">
        <v>14213</v>
      </c>
      <c r="C29" s="0" t="n">
        <v>15868</v>
      </c>
      <c r="D29" s="0" t="n">
        <v>1656</v>
      </c>
      <c r="E29" s="0" t="n">
        <v>578</v>
      </c>
      <c r="F29" s="0" t="n">
        <v>629</v>
      </c>
      <c r="G29" s="0" t="n">
        <v>94.32</v>
      </c>
      <c r="H29" s="0" t="n">
        <v>3.7</v>
      </c>
      <c r="I29" s="0" t="n">
        <v>0.52</v>
      </c>
    </row>
    <row r="30" customFormat="false" ht="14.4" hidden="false" customHeight="false" outlineLevel="0" collapsed="false">
      <c r="A30" s="0" t="s">
        <v>31</v>
      </c>
      <c r="B30" s="0" t="n">
        <v>27183</v>
      </c>
      <c r="C30" s="0" t="n">
        <v>27922</v>
      </c>
      <c r="D30" s="0" t="n">
        <v>740</v>
      </c>
      <c r="E30" s="0" t="n">
        <v>408</v>
      </c>
      <c r="F30" s="0" t="n">
        <v>579</v>
      </c>
      <c r="G30" s="0" t="n">
        <v>1293.91</v>
      </c>
      <c r="H30" s="0" t="n">
        <v>7.19</v>
      </c>
      <c r="I30" s="0" t="n">
        <v>0</v>
      </c>
    </row>
    <row r="31" customFormat="false" ht="14.4" hidden="false" customHeight="false" outlineLevel="0" collapsed="false">
      <c r="A31" s="0" t="s">
        <v>31</v>
      </c>
      <c r="B31" s="0" t="n">
        <v>36797</v>
      </c>
      <c r="C31" s="0" t="n">
        <v>37158</v>
      </c>
      <c r="D31" s="0" t="n">
        <v>362</v>
      </c>
      <c r="E31" s="0" t="n">
        <v>191</v>
      </c>
      <c r="F31" s="0" t="n">
        <v>134</v>
      </c>
      <c r="G31" s="0" t="n">
        <v>62.2</v>
      </c>
      <c r="H31" s="0" t="n">
        <v>3.72</v>
      </c>
      <c r="I31" s="0" t="n">
        <v>0.91</v>
      </c>
    </row>
    <row r="32" customFormat="false" ht="14.4" hidden="false" customHeight="false" outlineLevel="0" collapsed="false">
      <c r="A32" s="0" t="s">
        <v>31</v>
      </c>
      <c r="B32" s="0" t="n">
        <v>42709</v>
      </c>
      <c r="C32" s="0" t="n">
        <v>43068</v>
      </c>
      <c r="D32" s="0" t="n">
        <v>360</v>
      </c>
      <c r="E32" s="0" t="n">
        <v>184</v>
      </c>
      <c r="F32" s="0" t="n">
        <v>115</v>
      </c>
      <c r="G32" s="0" t="n">
        <v>30.73</v>
      </c>
      <c r="H32" s="0" t="n">
        <v>2.63</v>
      </c>
      <c r="I32" s="0" t="n">
        <v>3.23</v>
      </c>
    </row>
    <row r="33" customFormat="false" ht="14.4" hidden="false" customHeight="false" outlineLevel="0" collapsed="false">
      <c r="A33" s="0" t="s">
        <v>31</v>
      </c>
      <c r="B33" s="0" t="n">
        <v>51249</v>
      </c>
      <c r="C33" s="0" t="n">
        <v>52275</v>
      </c>
      <c r="D33" s="0" t="n">
        <v>1027</v>
      </c>
      <c r="E33" s="0" t="n">
        <v>461</v>
      </c>
      <c r="F33" s="0" t="n">
        <v>806</v>
      </c>
      <c r="G33" s="0" t="n">
        <v>1644.79</v>
      </c>
      <c r="H33" s="0" t="n">
        <v>7.81</v>
      </c>
      <c r="I33" s="0" t="n">
        <v>0</v>
      </c>
    </row>
    <row r="34" customFormat="false" ht="14.4" hidden="false" customHeight="false" outlineLevel="0" collapsed="false">
      <c r="A34" s="0" t="s">
        <v>31</v>
      </c>
      <c r="B34" s="0" t="n">
        <v>52368</v>
      </c>
      <c r="C34" s="0" t="n">
        <v>54885</v>
      </c>
      <c r="D34" s="0" t="n">
        <v>2518</v>
      </c>
      <c r="E34" s="0" t="n">
        <v>790</v>
      </c>
      <c r="F34" s="0" t="n">
        <v>2240</v>
      </c>
      <c r="G34" s="0" t="n">
        <v>3100</v>
      </c>
      <c r="H34" s="0" t="n">
        <v>7.33</v>
      </c>
      <c r="I34" s="0" t="n">
        <v>0</v>
      </c>
    </row>
    <row r="35" customFormat="false" ht="14.4" hidden="false" customHeight="false" outlineLevel="0" collapsed="false">
      <c r="A35" s="0" t="s">
        <v>31</v>
      </c>
      <c r="B35" s="0" t="n">
        <v>63615</v>
      </c>
      <c r="C35" s="0" t="n">
        <v>64942</v>
      </c>
      <c r="D35" s="0" t="n">
        <v>1328</v>
      </c>
      <c r="E35" s="0" t="n">
        <v>739</v>
      </c>
      <c r="F35" s="0" t="n">
        <v>968</v>
      </c>
      <c r="G35" s="0" t="n">
        <v>1450.83</v>
      </c>
      <c r="H35" s="0" t="n">
        <v>6</v>
      </c>
      <c r="I35" s="0" t="n">
        <v>0</v>
      </c>
    </row>
    <row r="36" customFormat="false" ht="14.4" hidden="false" customHeight="false" outlineLevel="0" collapsed="false">
      <c r="A36" s="0" t="s">
        <v>31</v>
      </c>
      <c r="B36" s="0" t="n">
        <v>97271</v>
      </c>
      <c r="C36" s="0" t="n">
        <v>97949</v>
      </c>
      <c r="D36" s="0" t="n">
        <v>679</v>
      </c>
      <c r="E36" s="0" t="n">
        <v>353</v>
      </c>
      <c r="F36" s="0" t="n">
        <v>482</v>
      </c>
      <c r="G36" s="0" t="n">
        <v>778.99</v>
      </c>
      <c r="H36" s="0" t="n">
        <v>5.95</v>
      </c>
      <c r="I36" s="0" t="n">
        <v>0</v>
      </c>
    </row>
    <row r="37" customFormat="false" ht="14.4" hidden="false" customHeight="false" outlineLevel="0" collapsed="false">
      <c r="A37" s="0" t="s">
        <v>31</v>
      </c>
      <c r="B37" s="0" t="n">
        <v>112813</v>
      </c>
      <c r="C37" s="0" t="n">
        <v>113455</v>
      </c>
      <c r="D37" s="0" t="n">
        <v>643</v>
      </c>
      <c r="E37" s="0" t="n">
        <v>229</v>
      </c>
      <c r="F37" s="0" t="n">
        <v>341</v>
      </c>
      <c r="G37" s="0" t="n">
        <v>359.51</v>
      </c>
      <c r="H37" s="0" t="n">
        <v>4.87</v>
      </c>
      <c r="I37" s="0" t="n">
        <v>0</v>
      </c>
    </row>
    <row r="38" customFormat="false" ht="14.4" hidden="false" customHeight="false" outlineLevel="0" collapsed="false">
      <c r="A38" s="0" t="s">
        <v>31</v>
      </c>
      <c r="B38" s="0" t="n">
        <v>121217</v>
      </c>
      <c r="C38" s="0" t="n">
        <v>122050</v>
      </c>
      <c r="D38" s="0" t="n">
        <v>834</v>
      </c>
      <c r="E38" s="0" t="n">
        <v>351</v>
      </c>
      <c r="F38" s="0" t="n">
        <v>534</v>
      </c>
      <c r="G38" s="0" t="n">
        <v>725.61</v>
      </c>
      <c r="H38" s="0" t="n">
        <v>5.42</v>
      </c>
      <c r="I38" s="0" t="n">
        <v>0</v>
      </c>
    </row>
    <row r="39" customFormat="false" ht="14.4" hidden="false" customHeight="false" outlineLevel="0" collapsed="false">
      <c r="A39" s="0" t="s">
        <v>31</v>
      </c>
      <c r="B39" s="0" t="n">
        <v>122384</v>
      </c>
      <c r="C39" s="0" t="n">
        <v>122993</v>
      </c>
      <c r="D39" s="0" t="n">
        <v>610</v>
      </c>
      <c r="E39" s="0" t="n">
        <v>398</v>
      </c>
      <c r="F39" s="0" t="n">
        <v>339</v>
      </c>
      <c r="G39" s="0" t="n">
        <v>439.01</v>
      </c>
      <c r="H39" s="0" t="n">
        <v>4.77</v>
      </c>
      <c r="I39" s="0" t="n">
        <v>0</v>
      </c>
    </row>
    <row r="40" customFormat="false" ht="14.4" hidden="false" customHeight="false" outlineLevel="0" collapsed="false">
      <c r="A40" s="0" t="s">
        <v>31</v>
      </c>
      <c r="B40" s="0" t="n">
        <v>124667</v>
      </c>
      <c r="C40" s="0" t="n">
        <v>125306</v>
      </c>
      <c r="D40" s="0" t="n">
        <v>640</v>
      </c>
      <c r="E40" s="0" t="n">
        <v>300</v>
      </c>
      <c r="F40" s="0" t="n">
        <v>445</v>
      </c>
      <c r="G40" s="0" t="n">
        <v>689.01</v>
      </c>
      <c r="H40" s="0" t="n">
        <v>5.92</v>
      </c>
      <c r="I40" s="0" t="n">
        <v>0</v>
      </c>
    </row>
    <row r="41" customFormat="false" ht="14.4" hidden="false" customHeight="false" outlineLevel="0" collapsed="false">
      <c r="A41" s="0" t="s">
        <v>31</v>
      </c>
      <c r="B41" s="0" t="n">
        <v>132824</v>
      </c>
      <c r="C41" s="0" t="n">
        <v>133282</v>
      </c>
      <c r="D41" s="0" t="n">
        <v>459</v>
      </c>
      <c r="E41" s="0" t="n">
        <v>326</v>
      </c>
      <c r="F41" s="0" t="n">
        <v>151</v>
      </c>
      <c r="G41" s="0" t="n">
        <v>45.31</v>
      </c>
      <c r="H41" s="0" t="n">
        <v>2.92</v>
      </c>
      <c r="I41" s="0" t="n">
        <v>1.41</v>
      </c>
    </row>
    <row r="42" customFormat="false" ht="14.4" hidden="false" customHeight="false" outlineLevel="0" collapsed="false">
      <c r="A42" s="0" t="s">
        <v>31</v>
      </c>
      <c r="B42" s="0" t="n">
        <v>136555</v>
      </c>
      <c r="C42" s="0" t="n">
        <v>136914</v>
      </c>
      <c r="D42" s="0" t="n">
        <v>360</v>
      </c>
      <c r="E42" s="0" t="n">
        <v>181</v>
      </c>
      <c r="F42" s="0" t="n">
        <v>104</v>
      </c>
      <c r="G42" s="0" t="n">
        <v>16.85</v>
      </c>
      <c r="H42" s="0" t="n">
        <v>1.99</v>
      </c>
      <c r="I42" s="0" t="n">
        <v>5.76</v>
      </c>
    </row>
    <row r="43" customFormat="false" ht="14.4" hidden="false" customHeight="false" outlineLevel="0" collapsed="false">
      <c r="A43" s="0" t="s">
        <v>31</v>
      </c>
      <c r="B43" s="0" t="n">
        <v>140929</v>
      </c>
      <c r="C43" s="0" t="n">
        <v>142280</v>
      </c>
      <c r="D43" s="0" t="n">
        <v>1352</v>
      </c>
      <c r="E43" s="0" t="n">
        <v>545</v>
      </c>
      <c r="F43" s="0" t="n">
        <v>1320</v>
      </c>
      <c r="G43" s="0" t="n">
        <v>3100</v>
      </c>
      <c r="H43" s="0" t="n">
        <v>7.48</v>
      </c>
      <c r="I43" s="0" t="n">
        <v>0</v>
      </c>
    </row>
    <row r="44" customFormat="false" ht="14.4" hidden="false" customHeight="false" outlineLevel="0" collapsed="false">
      <c r="A44" s="0" t="s">
        <v>31</v>
      </c>
      <c r="B44" s="0" t="n">
        <v>151784</v>
      </c>
      <c r="C44" s="0" t="n">
        <v>152536</v>
      </c>
      <c r="D44" s="0" t="n">
        <v>753</v>
      </c>
      <c r="E44" s="0" t="n">
        <v>389</v>
      </c>
      <c r="F44" s="0" t="n">
        <v>619</v>
      </c>
      <c r="G44" s="0" t="n">
        <v>1476.28</v>
      </c>
      <c r="H44" s="0" t="n">
        <v>7.26</v>
      </c>
      <c r="I44" s="0" t="n">
        <v>0</v>
      </c>
    </row>
    <row r="45" customFormat="false" ht="14.4" hidden="false" customHeight="false" outlineLevel="0" collapsed="false">
      <c r="A45" s="0" t="s">
        <v>31</v>
      </c>
      <c r="B45" s="0" t="n">
        <v>155957</v>
      </c>
      <c r="C45" s="0" t="n">
        <v>156282</v>
      </c>
      <c r="D45" s="0" t="n">
        <v>326</v>
      </c>
      <c r="E45" s="0" t="n">
        <v>112</v>
      </c>
      <c r="F45" s="0" t="n">
        <v>93</v>
      </c>
      <c r="G45" s="0" t="n">
        <v>15.62</v>
      </c>
      <c r="H45" s="0" t="n">
        <v>2.21</v>
      </c>
      <c r="I45" s="0" t="n">
        <v>6.44</v>
      </c>
    </row>
    <row r="46" customFormat="false" ht="14.4" hidden="false" customHeight="false" outlineLevel="0" collapsed="false">
      <c r="A46" s="0" t="s">
        <v>31</v>
      </c>
      <c r="B46" s="0" t="n">
        <v>173304</v>
      </c>
      <c r="C46" s="0" t="n">
        <v>173810</v>
      </c>
      <c r="D46" s="0" t="n">
        <v>507</v>
      </c>
      <c r="E46" s="0" t="n">
        <v>197</v>
      </c>
      <c r="F46" s="0" t="n">
        <v>269</v>
      </c>
      <c r="G46" s="0" t="n">
        <v>273.37</v>
      </c>
      <c r="H46" s="0" t="n">
        <v>4.23</v>
      </c>
      <c r="I46" s="0" t="n">
        <v>0</v>
      </c>
    </row>
    <row r="47" customFormat="false" ht="14.4" hidden="false" customHeight="false" outlineLevel="0" collapsed="false">
      <c r="A47" s="0" t="s">
        <v>31</v>
      </c>
      <c r="B47" s="0" t="n">
        <v>182315</v>
      </c>
      <c r="C47" s="0" t="n">
        <v>183379</v>
      </c>
      <c r="D47" s="0" t="n">
        <v>1065</v>
      </c>
      <c r="E47" s="0" t="n">
        <v>836</v>
      </c>
      <c r="F47" s="0" t="n">
        <v>508</v>
      </c>
      <c r="G47" s="0" t="n">
        <v>464.81</v>
      </c>
      <c r="H47" s="0" t="n">
        <v>4.42</v>
      </c>
      <c r="I47" s="0" t="n">
        <v>0</v>
      </c>
    </row>
    <row r="48" customFormat="false" ht="14.4" hidden="false" customHeight="false" outlineLevel="0" collapsed="false">
      <c r="A48" s="0" t="s">
        <v>31</v>
      </c>
      <c r="B48" s="0" t="n">
        <v>186896</v>
      </c>
      <c r="C48" s="0" t="n">
        <v>188433</v>
      </c>
      <c r="D48" s="0" t="n">
        <v>1538</v>
      </c>
      <c r="E48" s="0" t="n">
        <v>709</v>
      </c>
      <c r="F48" s="0" t="n">
        <v>1391</v>
      </c>
      <c r="G48" s="0" t="n">
        <v>3100</v>
      </c>
      <c r="H48" s="0" t="n">
        <v>8.47</v>
      </c>
      <c r="I48" s="0" t="n">
        <v>0</v>
      </c>
    </row>
    <row r="49" customFormat="false" ht="14.4" hidden="false" customHeight="false" outlineLevel="0" collapsed="false">
      <c r="A49" s="0" t="s">
        <v>31</v>
      </c>
      <c r="B49" s="0" t="n">
        <v>195395</v>
      </c>
      <c r="C49" s="0" t="n">
        <v>195995</v>
      </c>
      <c r="D49" s="0" t="n">
        <v>601</v>
      </c>
      <c r="E49" s="0" t="n">
        <v>221</v>
      </c>
      <c r="F49" s="0" t="n">
        <v>338</v>
      </c>
      <c r="G49" s="0" t="n">
        <v>444.18</v>
      </c>
      <c r="H49" s="0" t="n">
        <v>4.77</v>
      </c>
      <c r="I49" s="0" t="n">
        <v>0</v>
      </c>
    </row>
    <row r="50" customFormat="false" ht="14.4" hidden="false" customHeight="false" outlineLevel="0" collapsed="false">
      <c r="A50" s="0" t="s">
        <v>31</v>
      </c>
      <c r="B50" s="0" t="n">
        <v>203278</v>
      </c>
      <c r="C50" s="0" t="n">
        <v>203627</v>
      </c>
      <c r="D50" s="0" t="n">
        <v>350</v>
      </c>
      <c r="E50" s="0" t="n">
        <v>221</v>
      </c>
      <c r="F50" s="0" t="n">
        <v>99</v>
      </c>
      <c r="G50" s="0" t="n">
        <v>13.58</v>
      </c>
      <c r="H50" s="0" t="n">
        <v>1.88</v>
      </c>
      <c r="I50" s="0" t="n">
        <v>7.38</v>
      </c>
    </row>
    <row r="51" customFormat="false" ht="14.4" hidden="false" customHeight="false" outlineLevel="0" collapsed="false">
      <c r="A51" s="0" t="s">
        <v>31</v>
      </c>
      <c r="B51" s="0" t="n">
        <v>210772</v>
      </c>
      <c r="C51" s="0" t="n">
        <v>211353</v>
      </c>
      <c r="D51" s="0" t="n">
        <v>582</v>
      </c>
      <c r="E51" s="0" t="n">
        <v>301</v>
      </c>
      <c r="F51" s="0" t="n">
        <v>362</v>
      </c>
      <c r="G51" s="0" t="n">
        <v>575.06</v>
      </c>
      <c r="H51" s="0" t="n">
        <v>5.7</v>
      </c>
      <c r="I51" s="0" t="n">
        <v>0</v>
      </c>
    </row>
    <row r="52" customFormat="false" ht="14.4" hidden="false" customHeight="false" outlineLevel="0" collapsed="false">
      <c r="A52" s="0" t="s">
        <v>31</v>
      </c>
      <c r="B52" s="0" t="n">
        <v>215399</v>
      </c>
      <c r="C52" s="0" t="n">
        <v>215913</v>
      </c>
      <c r="D52" s="0" t="n">
        <v>515</v>
      </c>
      <c r="E52" s="0" t="n">
        <v>215</v>
      </c>
      <c r="F52" s="0" t="n">
        <v>243</v>
      </c>
      <c r="G52" s="0" t="n">
        <v>151.57</v>
      </c>
      <c r="H52" s="0" t="n">
        <v>3.88</v>
      </c>
      <c r="I52" s="0" t="n">
        <v>0.4</v>
      </c>
    </row>
    <row r="53" customFormat="false" ht="14.4" hidden="false" customHeight="false" outlineLevel="0" collapsed="false">
      <c r="A53" s="0" t="s">
        <v>31</v>
      </c>
      <c r="B53" s="0" t="n">
        <v>220068</v>
      </c>
      <c r="C53" s="0" t="n">
        <v>220972</v>
      </c>
      <c r="D53" s="0" t="n">
        <v>905</v>
      </c>
      <c r="E53" s="0" t="n">
        <v>388</v>
      </c>
      <c r="F53" s="0" t="n">
        <v>641</v>
      </c>
      <c r="G53" s="0" t="n">
        <v>884.22</v>
      </c>
      <c r="H53" s="0" t="n">
        <v>4.31</v>
      </c>
      <c r="I53" s="0" t="n">
        <v>0</v>
      </c>
    </row>
    <row r="54" customFormat="false" ht="14.4" hidden="false" customHeight="false" outlineLevel="0" collapsed="false">
      <c r="A54" s="0" t="s">
        <v>31</v>
      </c>
      <c r="B54" s="0" t="n">
        <v>223624</v>
      </c>
      <c r="C54" s="0" t="n">
        <v>224272</v>
      </c>
      <c r="D54" s="0" t="n">
        <v>649</v>
      </c>
      <c r="E54" s="0" t="n">
        <v>353</v>
      </c>
      <c r="F54" s="0" t="n">
        <v>285</v>
      </c>
      <c r="G54" s="0" t="n">
        <v>216.59</v>
      </c>
      <c r="H54" s="0" t="n">
        <v>3.77</v>
      </c>
      <c r="I54" s="0" t="n">
        <v>0.45</v>
      </c>
    </row>
    <row r="55" customFormat="false" ht="14.4" hidden="false" customHeight="false" outlineLevel="0" collapsed="false">
      <c r="A55" s="0" t="s">
        <v>31</v>
      </c>
      <c r="B55" s="0" t="n">
        <v>226352</v>
      </c>
      <c r="C55" s="0" t="n">
        <v>226825</v>
      </c>
      <c r="D55" s="0" t="n">
        <v>474</v>
      </c>
      <c r="E55" s="0" t="n">
        <v>294</v>
      </c>
      <c r="F55" s="0" t="n">
        <v>207</v>
      </c>
      <c r="G55" s="0" t="n">
        <v>158.59</v>
      </c>
      <c r="H55" s="0" t="n">
        <v>3.99</v>
      </c>
      <c r="I55" s="0" t="n">
        <v>0.41</v>
      </c>
    </row>
    <row r="56" customFormat="false" ht="14.4" hidden="false" customHeight="false" outlineLevel="0" collapsed="false">
      <c r="A56" s="0" t="s">
        <v>31</v>
      </c>
      <c r="B56" s="0" t="n">
        <v>233462</v>
      </c>
      <c r="C56" s="0" t="n">
        <v>233735</v>
      </c>
      <c r="D56" s="0" t="n">
        <v>274</v>
      </c>
      <c r="E56" s="0" t="n">
        <v>101</v>
      </c>
      <c r="F56" s="0" t="n">
        <v>82</v>
      </c>
      <c r="G56" s="0" t="n">
        <v>18.31</v>
      </c>
      <c r="H56" s="0" t="n">
        <v>2.55</v>
      </c>
      <c r="I56" s="0" t="n">
        <v>5.43</v>
      </c>
    </row>
    <row r="57" customFormat="false" ht="14.4" hidden="false" customHeight="false" outlineLevel="0" collapsed="false">
      <c r="A57" s="0" t="s">
        <v>31</v>
      </c>
      <c r="B57" s="0" t="n">
        <v>244514</v>
      </c>
      <c r="C57" s="0" t="n">
        <v>245866</v>
      </c>
      <c r="D57" s="0" t="n">
        <v>1353</v>
      </c>
      <c r="E57" s="0" t="n">
        <v>396</v>
      </c>
      <c r="F57" s="0" t="n">
        <v>1073</v>
      </c>
      <c r="G57" s="0" t="n">
        <v>2425.09</v>
      </c>
      <c r="H57" s="0" t="n">
        <v>7.62</v>
      </c>
      <c r="I57" s="0" t="n">
        <v>0</v>
      </c>
    </row>
    <row r="58" customFormat="false" ht="14.4" hidden="false" customHeight="false" outlineLevel="0" collapsed="false">
      <c r="A58" s="0" t="s">
        <v>31</v>
      </c>
      <c r="B58" s="0" t="n">
        <v>263086</v>
      </c>
      <c r="C58" s="0" t="n">
        <v>263544</v>
      </c>
      <c r="D58" s="0" t="n">
        <v>459</v>
      </c>
      <c r="E58" s="0" t="n">
        <v>137</v>
      </c>
      <c r="F58" s="0" t="n">
        <v>168</v>
      </c>
      <c r="G58" s="0" t="n">
        <v>76</v>
      </c>
      <c r="H58" s="0" t="n">
        <v>2.63</v>
      </c>
      <c r="I58" s="0" t="n">
        <v>0.64</v>
      </c>
    </row>
    <row r="59" customFormat="false" ht="14.4" hidden="false" customHeight="false" outlineLevel="0" collapsed="false">
      <c r="A59" s="0" t="s">
        <v>31</v>
      </c>
      <c r="B59" s="0" t="n">
        <v>267438</v>
      </c>
      <c r="C59" s="0" t="n">
        <v>267810</v>
      </c>
      <c r="D59" s="0" t="n">
        <v>373</v>
      </c>
      <c r="E59" s="0" t="n">
        <v>208</v>
      </c>
      <c r="F59" s="0" t="n">
        <v>126</v>
      </c>
      <c r="G59" s="0" t="n">
        <v>44</v>
      </c>
      <c r="H59" s="0" t="n">
        <v>2.92</v>
      </c>
      <c r="I59" s="0" t="n">
        <v>1.55</v>
      </c>
    </row>
    <row r="60" customFormat="false" ht="14.4" hidden="false" customHeight="false" outlineLevel="0" collapsed="false">
      <c r="A60" s="0" t="s">
        <v>31</v>
      </c>
      <c r="B60" s="0" t="n">
        <v>273198</v>
      </c>
      <c r="C60" s="0" t="n">
        <v>273730</v>
      </c>
      <c r="D60" s="0" t="n">
        <v>533</v>
      </c>
      <c r="E60" s="0" t="n">
        <v>278</v>
      </c>
      <c r="F60" s="0" t="n">
        <v>216</v>
      </c>
      <c r="G60" s="0" t="n">
        <v>133.1</v>
      </c>
      <c r="H60" s="0" t="n">
        <v>3.49</v>
      </c>
      <c r="I60" s="0" t="n">
        <v>0.58</v>
      </c>
    </row>
    <row r="61" customFormat="false" ht="14.4" hidden="false" customHeight="false" outlineLevel="0" collapsed="false">
      <c r="A61" s="0" t="s">
        <v>31</v>
      </c>
      <c r="B61" s="0" t="n">
        <v>277716</v>
      </c>
      <c r="C61" s="0" t="n">
        <v>280071</v>
      </c>
      <c r="D61" s="0" t="n">
        <v>2356</v>
      </c>
      <c r="E61" s="0" t="n">
        <v>680</v>
      </c>
      <c r="F61" s="0" t="n">
        <v>1332</v>
      </c>
      <c r="G61" s="0" t="n">
        <v>937.61</v>
      </c>
      <c r="H61" s="0" t="n">
        <v>3.9</v>
      </c>
      <c r="I61" s="0" t="n">
        <v>0</v>
      </c>
    </row>
    <row r="62" customFormat="false" ht="14.4" hidden="false" customHeight="false" outlineLevel="0" collapsed="false">
      <c r="A62" s="0" t="s">
        <v>31</v>
      </c>
      <c r="B62" s="0" t="n">
        <v>280618</v>
      </c>
      <c r="C62" s="0" t="n">
        <v>281068</v>
      </c>
      <c r="D62" s="0" t="n">
        <v>451</v>
      </c>
      <c r="E62" s="0" t="n">
        <v>252</v>
      </c>
      <c r="F62" s="0" t="n">
        <v>172</v>
      </c>
      <c r="G62" s="0" t="n">
        <v>79.74</v>
      </c>
      <c r="H62" s="0" t="n">
        <v>3.1</v>
      </c>
      <c r="I62" s="0" t="n">
        <v>0.49</v>
      </c>
    </row>
    <row r="63" customFormat="false" ht="14.4" hidden="false" customHeight="false" outlineLevel="0" collapsed="false">
      <c r="A63" s="0" t="s">
        <v>31</v>
      </c>
      <c r="B63" s="0" t="n">
        <v>281645</v>
      </c>
      <c r="C63" s="0" t="n">
        <v>282978</v>
      </c>
      <c r="D63" s="0" t="n">
        <v>1334</v>
      </c>
      <c r="E63" s="0" t="n">
        <v>1094</v>
      </c>
      <c r="F63" s="0" t="n">
        <v>923</v>
      </c>
      <c r="G63" s="0" t="n">
        <v>1386.71</v>
      </c>
      <c r="H63" s="0" t="n">
        <v>5.02</v>
      </c>
      <c r="I63" s="0" t="n">
        <v>0</v>
      </c>
    </row>
    <row r="64" customFormat="false" ht="14.4" hidden="false" customHeight="false" outlineLevel="0" collapsed="false">
      <c r="A64" s="0" t="s">
        <v>31</v>
      </c>
      <c r="B64" s="0" t="n">
        <v>285062</v>
      </c>
      <c r="C64" s="0" t="n">
        <v>285435</v>
      </c>
      <c r="D64" s="0" t="n">
        <v>374</v>
      </c>
      <c r="E64" s="0" t="n">
        <v>220</v>
      </c>
      <c r="F64" s="0" t="n">
        <v>113</v>
      </c>
      <c r="G64" s="0" t="n">
        <v>23.22</v>
      </c>
      <c r="H64" s="0" t="n">
        <v>2.4</v>
      </c>
      <c r="I64" s="0" t="n">
        <v>4.22</v>
      </c>
    </row>
    <row r="65" customFormat="false" ht="14.4" hidden="false" customHeight="false" outlineLevel="0" collapsed="false">
      <c r="A65" s="0" t="s">
        <v>31</v>
      </c>
      <c r="B65" s="0" t="n">
        <v>288932</v>
      </c>
      <c r="C65" s="0" t="n">
        <v>290043</v>
      </c>
      <c r="D65" s="0" t="n">
        <v>1112</v>
      </c>
      <c r="E65" s="0" t="n">
        <v>404</v>
      </c>
      <c r="F65" s="0" t="n">
        <v>537</v>
      </c>
      <c r="G65" s="0" t="n">
        <v>360.63</v>
      </c>
      <c r="H65" s="0" t="n">
        <v>3.76</v>
      </c>
      <c r="I65" s="0" t="n">
        <v>0</v>
      </c>
    </row>
    <row r="66" customFormat="false" ht="14.4" hidden="false" customHeight="false" outlineLevel="0" collapsed="false">
      <c r="A66" s="0" t="s">
        <v>31</v>
      </c>
      <c r="B66" s="0" t="n">
        <v>290237</v>
      </c>
      <c r="C66" s="0" t="n">
        <v>291700</v>
      </c>
      <c r="D66" s="0" t="n">
        <v>1464</v>
      </c>
      <c r="E66" s="0" t="n">
        <v>1030</v>
      </c>
      <c r="F66" s="0" t="n">
        <v>680</v>
      </c>
      <c r="G66" s="0" t="n">
        <v>261.86</v>
      </c>
      <c r="H66" s="0" t="n">
        <v>3.14</v>
      </c>
      <c r="I66" s="0" t="n">
        <v>0.24</v>
      </c>
    </row>
    <row r="67" customFormat="false" ht="14.4" hidden="false" customHeight="false" outlineLevel="0" collapsed="false">
      <c r="A67" s="0" t="s">
        <v>31</v>
      </c>
      <c r="B67" s="0" t="n">
        <v>292515</v>
      </c>
      <c r="C67" s="0" t="n">
        <v>294211</v>
      </c>
      <c r="D67" s="0" t="n">
        <v>1697</v>
      </c>
      <c r="E67" s="0" t="n">
        <v>1439</v>
      </c>
      <c r="F67" s="0" t="n">
        <v>792</v>
      </c>
      <c r="G67" s="0" t="n">
        <v>385.7</v>
      </c>
      <c r="H67" s="0" t="n">
        <v>4.07</v>
      </c>
      <c r="I67" s="0" t="n">
        <v>0</v>
      </c>
    </row>
    <row r="68" customFormat="false" ht="14.4" hidden="false" customHeight="false" outlineLevel="0" collapsed="false">
      <c r="A68" s="0" t="s">
        <v>31</v>
      </c>
      <c r="B68" s="0" t="n">
        <v>297665</v>
      </c>
      <c r="C68" s="0" t="n">
        <v>298400</v>
      </c>
      <c r="D68" s="0" t="n">
        <v>736</v>
      </c>
      <c r="E68" s="0" t="n">
        <v>385</v>
      </c>
      <c r="F68" s="0" t="n">
        <v>310</v>
      </c>
      <c r="G68" s="0" t="n">
        <v>133.25</v>
      </c>
      <c r="H68" s="0" t="n">
        <v>2.92</v>
      </c>
      <c r="I68" s="0" t="n">
        <v>0.58</v>
      </c>
    </row>
    <row r="69" customFormat="false" ht="14.4" hidden="false" customHeight="false" outlineLevel="0" collapsed="false">
      <c r="A69" s="0" t="s">
        <v>31</v>
      </c>
      <c r="B69" s="0" t="n">
        <v>298464</v>
      </c>
      <c r="C69" s="0" t="n">
        <v>299346</v>
      </c>
      <c r="D69" s="0" t="n">
        <v>883</v>
      </c>
      <c r="E69" s="0" t="n">
        <v>157</v>
      </c>
      <c r="F69" s="0" t="n">
        <v>357</v>
      </c>
      <c r="G69" s="0" t="n">
        <v>125.87</v>
      </c>
      <c r="H69" s="0" t="n">
        <v>3.77</v>
      </c>
      <c r="I69" s="0" t="n">
        <v>0.57</v>
      </c>
    </row>
    <row r="70" customFormat="false" ht="14.4" hidden="false" customHeight="false" outlineLevel="0" collapsed="false">
      <c r="A70" s="0" t="s">
        <v>31</v>
      </c>
      <c r="B70" s="0" t="n">
        <v>299529</v>
      </c>
      <c r="C70" s="0" t="n">
        <v>301040</v>
      </c>
      <c r="D70" s="0" t="n">
        <v>1512</v>
      </c>
      <c r="E70" s="0" t="n">
        <v>586</v>
      </c>
      <c r="F70" s="0" t="n">
        <v>667</v>
      </c>
      <c r="G70" s="0" t="n">
        <v>297.64</v>
      </c>
      <c r="H70" s="0" t="n">
        <v>5.12</v>
      </c>
      <c r="I70" s="0" t="n">
        <v>0</v>
      </c>
    </row>
    <row r="71" customFormat="false" ht="14.4" hidden="false" customHeight="false" outlineLevel="0" collapsed="false">
      <c r="A71" s="0" t="s">
        <v>31</v>
      </c>
      <c r="B71" s="0" t="n">
        <v>301240</v>
      </c>
      <c r="C71" s="0" t="n">
        <v>302485</v>
      </c>
      <c r="D71" s="0" t="n">
        <v>1246</v>
      </c>
      <c r="E71" s="0" t="n">
        <v>475</v>
      </c>
      <c r="F71" s="0" t="n">
        <v>473</v>
      </c>
      <c r="G71" s="0" t="n">
        <v>104.92</v>
      </c>
      <c r="H71" s="0" t="n">
        <v>2.71</v>
      </c>
      <c r="I71" s="0" t="n">
        <v>0.54</v>
      </c>
    </row>
    <row r="72" customFormat="false" ht="14.4" hidden="false" customHeight="false" outlineLevel="0" collapsed="false">
      <c r="A72" s="0" t="s">
        <v>31</v>
      </c>
      <c r="B72" s="0" t="n">
        <v>302963</v>
      </c>
      <c r="C72" s="0" t="n">
        <v>304157</v>
      </c>
      <c r="D72" s="0" t="n">
        <v>1195</v>
      </c>
      <c r="E72" s="0" t="n">
        <v>881</v>
      </c>
      <c r="F72" s="0" t="n">
        <v>482</v>
      </c>
      <c r="G72" s="0" t="n">
        <v>71.03</v>
      </c>
      <c r="H72" s="0" t="n">
        <v>2.8</v>
      </c>
      <c r="I72" s="0" t="n">
        <v>0.63</v>
      </c>
    </row>
    <row r="73" customFormat="false" ht="14.4" hidden="false" customHeight="false" outlineLevel="0" collapsed="false">
      <c r="A73" s="0" t="s">
        <v>31</v>
      </c>
      <c r="B73" s="0" t="n">
        <v>305255</v>
      </c>
      <c r="C73" s="0" t="n">
        <v>305999</v>
      </c>
      <c r="D73" s="0" t="n">
        <v>745</v>
      </c>
      <c r="E73" s="0" t="n">
        <v>465</v>
      </c>
      <c r="F73" s="0" t="n">
        <v>345</v>
      </c>
      <c r="G73" s="0" t="n">
        <v>95.97</v>
      </c>
      <c r="H73" s="0" t="n">
        <v>2.97</v>
      </c>
      <c r="I73" s="0" t="n">
        <v>0.52</v>
      </c>
    </row>
    <row r="74" customFormat="false" ht="14.4" hidden="false" customHeight="false" outlineLevel="0" collapsed="false">
      <c r="A74" s="0" t="s">
        <v>31</v>
      </c>
      <c r="B74" s="0" t="n">
        <v>306063</v>
      </c>
      <c r="C74" s="0" t="n">
        <v>307022</v>
      </c>
      <c r="D74" s="0" t="n">
        <v>960</v>
      </c>
      <c r="E74" s="0" t="n">
        <v>735</v>
      </c>
      <c r="F74" s="0" t="n">
        <v>422</v>
      </c>
      <c r="G74" s="0" t="n">
        <v>166.93</v>
      </c>
      <c r="H74" s="0" t="n">
        <v>2.99</v>
      </c>
      <c r="I74" s="0" t="n">
        <v>0.41</v>
      </c>
    </row>
    <row r="75" customFormat="false" ht="14.4" hidden="false" customHeight="false" outlineLevel="0" collapsed="false">
      <c r="A75" s="0" t="s">
        <v>31</v>
      </c>
      <c r="B75" s="0" t="n">
        <v>307497</v>
      </c>
      <c r="C75" s="0" t="n">
        <v>308164</v>
      </c>
      <c r="D75" s="0" t="n">
        <v>668</v>
      </c>
      <c r="E75" s="0" t="n">
        <v>312</v>
      </c>
      <c r="F75" s="0" t="n">
        <v>245</v>
      </c>
      <c r="G75" s="0" t="n">
        <v>34.33</v>
      </c>
      <c r="H75" s="0" t="n">
        <v>2.16</v>
      </c>
      <c r="I75" s="0" t="n">
        <v>2.52</v>
      </c>
    </row>
    <row r="76" customFormat="false" ht="14.4" hidden="false" customHeight="false" outlineLevel="0" collapsed="false">
      <c r="A76" s="0" t="s">
        <v>31</v>
      </c>
      <c r="B76" s="0" t="n">
        <v>308600</v>
      </c>
      <c r="C76" s="0" t="n">
        <v>309100</v>
      </c>
      <c r="D76" s="0" t="n">
        <v>501</v>
      </c>
      <c r="E76" s="0" t="n">
        <v>218</v>
      </c>
      <c r="F76" s="0" t="n">
        <v>185</v>
      </c>
      <c r="G76" s="0" t="n">
        <v>37.91</v>
      </c>
      <c r="H76" s="0" t="n">
        <v>2.73</v>
      </c>
      <c r="I76" s="0" t="n">
        <v>2.04</v>
      </c>
    </row>
    <row r="77" customFormat="false" ht="14.4" hidden="false" customHeight="false" outlineLevel="0" collapsed="false">
      <c r="A77" s="0" t="s">
        <v>31</v>
      </c>
      <c r="B77" s="0" t="n">
        <v>309148</v>
      </c>
      <c r="C77" s="0" t="n">
        <v>310344</v>
      </c>
      <c r="D77" s="0" t="n">
        <v>1197</v>
      </c>
      <c r="E77" s="0" t="n">
        <v>698</v>
      </c>
      <c r="F77" s="0" t="n">
        <v>622</v>
      </c>
      <c r="G77" s="0" t="n">
        <v>475.86</v>
      </c>
      <c r="H77" s="0" t="n">
        <v>3.79</v>
      </c>
      <c r="I77" s="0" t="n">
        <v>0</v>
      </c>
    </row>
    <row r="78" customFormat="false" ht="14.4" hidden="false" customHeight="false" outlineLevel="0" collapsed="false">
      <c r="A78" s="0" t="s">
        <v>31</v>
      </c>
      <c r="B78" s="0" t="n">
        <v>311083</v>
      </c>
      <c r="C78" s="0" t="n">
        <v>313373</v>
      </c>
      <c r="D78" s="0" t="n">
        <v>2291</v>
      </c>
      <c r="E78" s="0" t="n">
        <v>1779</v>
      </c>
      <c r="F78" s="0" t="n">
        <v>1397</v>
      </c>
      <c r="G78" s="0" t="n">
        <v>963.12</v>
      </c>
      <c r="H78" s="0" t="n">
        <v>4.45</v>
      </c>
      <c r="I78" s="0" t="n">
        <v>0</v>
      </c>
    </row>
    <row r="79" customFormat="false" ht="14.4" hidden="false" customHeight="false" outlineLevel="0" collapsed="false">
      <c r="A79" s="0" t="s">
        <v>31</v>
      </c>
      <c r="B79" s="0" t="n">
        <v>332153</v>
      </c>
      <c r="C79" s="0" t="n">
        <v>332675</v>
      </c>
      <c r="D79" s="0" t="n">
        <v>523</v>
      </c>
      <c r="E79" s="0" t="n">
        <v>227</v>
      </c>
      <c r="F79" s="0" t="n">
        <v>184</v>
      </c>
      <c r="G79" s="0" t="n">
        <v>70.74</v>
      </c>
      <c r="H79" s="0" t="n">
        <v>2.92</v>
      </c>
      <c r="I79" s="0" t="n">
        <v>0.63</v>
      </c>
    </row>
    <row r="80" customFormat="false" ht="14.4" hidden="false" customHeight="false" outlineLevel="0" collapsed="false">
      <c r="A80" s="0" t="s">
        <v>31</v>
      </c>
      <c r="B80" s="0" t="n">
        <v>334355</v>
      </c>
      <c r="C80" s="0" t="n">
        <v>335206</v>
      </c>
      <c r="D80" s="0" t="n">
        <v>852</v>
      </c>
      <c r="E80" s="0" t="n">
        <v>277</v>
      </c>
      <c r="F80" s="0" t="n">
        <v>555</v>
      </c>
      <c r="G80" s="0" t="n">
        <v>814.63</v>
      </c>
      <c r="H80" s="0" t="n">
        <v>6.02</v>
      </c>
      <c r="I80" s="0" t="n">
        <v>0</v>
      </c>
    </row>
    <row r="81" customFormat="false" ht="14.4" hidden="false" customHeight="false" outlineLevel="0" collapsed="false">
      <c r="A81" s="0" t="s">
        <v>31</v>
      </c>
      <c r="B81" s="0" t="n">
        <v>340154</v>
      </c>
      <c r="C81" s="0" t="n">
        <v>341725</v>
      </c>
      <c r="D81" s="0" t="n">
        <v>1572</v>
      </c>
      <c r="E81" s="0" t="n">
        <v>906</v>
      </c>
      <c r="F81" s="0" t="n">
        <v>1470</v>
      </c>
      <c r="G81" s="0" t="n">
        <v>3100</v>
      </c>
      <c r="H81" s="0" t="n">
        <v>8.19</v>
      </c>
      <c r="I81" s="0" t="n">
        <v>0</v>
      </c>
    </row>
    <row r="82" customFormat="false" ht="14.4" hidden="false" customHeight="false" outlineLevel="0" collapsed="false">
      <c r="A82" s="0" t="s">
        <v>31</v>
      </c>
      <c r="B82" s="0" t="n">
        <v>342012</v>
      </c>
      <c r="C82" s="0" t="n">
        <v>342538</v>
      </c>
      <c r="D82" s="0" t="n">
        <v>527</v>
      </c>
      <c r="E82" s="0" t="n">
        <v>202</v>
      </c>
      <c r="F82" s="0" t="n">
        <v>162</v>
      </c>
      <c r="G82" s="0" t="n">
        <v>34.32</v>
      </c>
      <c r="H82" s="0" t="n">
        <v>2.71</v>
      </c>
      <c r="I82" s="0" t="n">
        <v>2.52</v>
      </c>
    </row>
    <row r="83" customFormat="false" ht="14.4" hidden="false" customHeight="false" outlineLevel="0" collapsed="false">
      <c r="A83" s="0" t="s">
        <v>31</v>
      </c>
      <c r="B83" s="0" t="n">
        <v>348282</v>
      </c>
      <c r="C83" s="0" t="n">
        <v>349170</v>
      </c>
      <c r="D83" s="0" t="n">
        <v>889</v>
      </c>
      <c r="E83" s="0" t="n">
        <v>585</v>
      </c>
      <c r="F83" s="0" t="n">
        <v>532</v>
      </c>
      <c r="G83" s="0" t="n">
        <v>504.75</v>
      </c>
      <c r="H83" s="0" t="n">
        <v>4.67</v>
      </c>
      <c r="I83" s="0" t="n">
        <v>0</v>
      </c>
    </row>
    <row r="84" customFormat="false" ht="14.4" hidden="false" customHeight="false" outlineLevel="0" collapsed="false">
      <c r="A84" s="0" t="s">
        <v>31</v>
      </c>
      <c r="B84" s="0" t="n">
        <v>352194</v>
      </c>
      <c r="C84" s="0" t="n">
        <v>352728</v>
      </c>
      <c r="D84" s="0" t="n">
        <v>535</v>
      </c>
      <c r="E84" s="0" t="n">
        <v>251</v>
      </c>
      <c r="F84" s="0" t="n">
        <v>188</v>
      </c>
      <c r="G84" s="0" t="n">
        <v>71.71</v>
      </c>
      <c r="H84" s="0" t="n">
        <v>2.85</v>
      </c>
      <c r="I84" s="0" t="n">
        <v>0.63</v>
      </c>
    </row>
    <row r="85" customFormat="false" ht="14.4" hidden="false" customHeight="false" outlineLevel="0" collapsed="false">
      <c r="A85" s="0" t="s">
        <v>31</v>
      </c>
      <c r="B85" s="0" t="n">
        <v>353764</v>
      </c>
      <c r="C85" s="0" t="n">
        <v>354273</v>
      </c>
      <c r="D85" s="0" t="n">
        <v>510</v>
      </c>
      <c r="E85" s="0" t="n">
        <v>286</v>
      </c>
      <c r="F85" s="0" t="n">
        <v>209</v>
      </c>
      <c r="G85" s="0" t="n">
        <v>133.61</v>
      </c>
      <c r="H85" s="0" t="n">
        <v>3.56</v>
      </c>
      <c r="I85" s="0" t="n">
        <v>0.58</v>
      </c>
    </row>
    <row r="86" customFormat="false" ht="14.4" hidden="false" customHeight="false" outlineLevel="0" collapsed="false">
      <c r="A86" s="0" t="s">
        <v>31</v>
      </c>
      <c r="B86" s="0" t="n">
        <v>368801</v>
      </c>
      <c r="C86" s="0" t="n">
        <v>369714</v>
      </c>
      <c r="D86" s="0" t="n">
        <v>914</v>
      </c>
      <c r="E86" s="0" t="n">
        <v>433</v>
      </c>
      <c r="F86" s="0" t="n">
        <v>481</v>
      </c>
      <c r="G86" s="0" t="n">
        <v>525.37</v>
      </c>
      <c r="H86" s="0" t="n">
        <v>4.83</v>
      </c>
      <c r="I86" s="0" t="n">
        <v>0</v>
      </c>
    </row>
    <row r="87" customFormat="false" ht="14.4" hidden="false" customHeight="false" outlineLevel="0" collapsed="false">
      <c r="A87" s="0" t="s">
        <v>31</v>
      </c>
      <c r="B87" s="0" t="n">
        <v>371907</v>
      </c>
      <c r="C87" s="0" t="n">
        <v>372455</v>
      </c>
      <c r="D87" s="0" t="n">
        <v>549</v>
      </c>
      <c r="E87" s="0" t="n">
        <v>393</v>
      </c>
      <c r="F87" s="0" t="n">
        <v>167</v>
      </c>
      <c r="G87" s="0" t="n">
        <v>33.16</v>
      </c>
      <c r="H87" s="0" t="n">
        <v>2.21</v>
      </c>
      <c r="I87" s="0" t="n">
        <v>2.62</v>
      </c>
    </row>
    <row r="88" customFormat="false" ht="14.4" hidden="false" customHeight="false" outlineLevel="0" collapsed="false">
      <c r="A88" s="0" t="s">
        <v>31</v>
      </c>
      <c r="B88" s="0" t="n">
        <v>384454</v>
      </c>
      <c r="C88" s="0" t="n">
        <v>384947</v>
      </c>
      <c r="D88" s="0" t="n">
        <v>494</v>
      </c>
      <c r="E88" s="0" t="n">
        <v>209</v>
      </c>
      <c r="F88" s="0" t="n">
        <v>139</v>
      </c>
      <c r="G88" s="0" t="n">
        <v>18.19</v>
      </c>
      <c r="H88" s="0" t="n">
        <v>2.14</v>
      </c>
      <c r="I88" s="0" t="n">
        <v>5.41</v>
      </c>
    </row>
    <row r="89" customFormat="false" ht="14.4" hidden="false" customHeight="false" outlineLevel="0" collapsed="false">
      <c r="A89" s="0" t="s">
        <v>31</v>
      </c>
      <c r="B89" s="0" t="n">
        <v>404448</v>
      </c>
      <c r="C89" s="0" t="n">
        <v>405828</v>
      </c>
      <c r="D89" s="0" t="n">
        <v>1381</v>
      </c>
      <c r="E89" s="0" t="n">
        <v>690</v>
      </c>
      <c r="F89" s="0" t="n">
        <v>1140</v>
      </c>
      <c r="G89" s="0" t="n">
        <v>2716.51</v>
      </c>
      <c r="H89" s="0" t="n">
        <v>8.4</v>
      </c>
      <c r="I89" s="0" t="n">
        <v>0</v>
      </c>
    </row>
    <row r="90" customFormat="false" ht="14.4" hidden="false" customHeight="false" outlineLevel="0" collapsed="false">
      <c r="A90" s="0" t="s">
        <v>31</v>
      </c>
      <c r="B90" s="0" t="n">
        <v>425555</v>
      </c>
      <c r="C90" s="0" t="n">
        <v>426065</v>
      </c>
      <c r="D90" s="0" t="n">
        <v>511</v>
      </c>
      <c r="E90" s="0" t="n">
        <v>267</v>
      </c>
      <c r="F90" s="0" t="n">
        <v>202</v>
      </c>
      <c r="G90" s="0" t="n">
        <v>115.96</v>
      </c>
      <c r="H90" s="0" t="n">
        <v>3.28</v>
      </c>
      <c r="I90" s="0" t="n">
        <v>0.55</v>
      </c>
    </row>
    <row r="91" customFormat="false" ht="14.4" hidden="false" customHeight="false" outlineLevel="0" collapsed="false">
      <c r="A91" s="0" t="s">
        <v>31</v>
      </c>
      <c r="B91" s="0" t="n">
        <v>427917</v>
      </c>
      <c r="C91" s="0" t="n">
        <v>428204</v>
      </c>
      <c r="D91" s="0" t="n">
        <v>288</v>
      </c>
      <c r="E91" s="0" t="n">
        <v>142</v>
      </c>
      <c r="F91" s="0" t="n">
        <v>81</v>
      </c>
      <c r="G91" s="0" t="n">
        <v>13.34</v>
      </c>
      <c r="H91" s="0" t="n">
        <v>2.56</v>
      </c>
      <c r="I91" s="0" t="n">
        <v>7.58</v>
      </c>
    </row>
    <row r="92" customFormat="false" ht="14.4" hidden="false" customHeight="false" outlineLevel="0" collapsed="false">
      <c r="A92" s="0" t="s">
        <v>31</v>
      </c>
      <c r="B92" s="0" t="n">
        <v>435151</v>
      </c>
      <c r="C92" s="0" t="n">
        <v>435799</v>
      </c>
      <c r="D92" s="0" t="n">
        <v>649</v>
      </c>
      <c r="E92" s="0" t="n">
        <v>260</v>
      </c>
      <c r="F92" s="0" t="n">
        <v>397</v>
      </c>
      <c r="G92" s="0" t="n">
        <v>270.55</v>
      </c>
      <c r="H92" s="0" t="n">
        <v>4.21</v>
      </c>
      <c r="I92" s="0" t="n">
        <v>0.24</v>
      </c>
    </row>
    <row r="93" customFormat="false" ht="14.4" hidden="false" customHeight="false" outlineLevel="0" collapsed="false">
      <c r="A93" s="0" t="s">
        <v>31</v>
      </c>
      <c r="B93" s="0" t="n">
        <v>437834</v>
      </c>
      <c r="C93" s="0" t="n">
        <v>438451</v>
      </c>
      <c r="D93" s="0" t="n">
        <v>618</v>
      </c>
      <c r="E93" s="0" t="n">
        <v>343</v>
      </c>
      <c r="F93" s="0" t="n">
        <v>331</v>
      </c>
      <c r="G93" s="0" t="n">
        <v>398.45</v>
      </c>
      <c r="H93" s="0" t="n">
        <v>5.48</v>
      </c>
      <c r="I93" s="0" t="n">
        <v>0</v>
      </c>
    </row>
    <row r="94" customFormat="false" ht="14.4" hidden="false" customHeight="false" outlineLevel="0" collapsed="false">
      <c r="A94" s="0" t="s">
        <v>31</v>
      </c>
      <c r="B94" s="0" t="n">
        <v>454409</v>
      </c>
      <c r="C94" s="0" t="n">
        <v>454977</v>
      </c>
      <c r="D94" s="0" t="n">
        <v>569</v>
      </c>
      <c r="E94" s="0" t="n">
        <v>363</v>
      </c>
      <c r="F94" s="0" t="n">
        <v>288</v>
      </c>
      <c r="G94" s="0" t="n">
        <v>309.32</v>
      </c>
      <c r="H94" s="0" t="n">
        <v>4.49</v>
      </c>
      <c r="I94" s="0" t="n">
        <v>0</v>
      </c>
    </row>
    <row r="95" customFormat="false" ht="14.4" hidden="false" customHeight="false" outlineLevel="0" collapsed="false">
      <c r="A95" s="0" t="s">
        <v>31</v>
      </c>
      <c r="B95" s="0" t="n">
        <v>464168</v>
      </c>
      <c r="C95" s="0" t="n">
        <v>464669</v>
      </c>
      <c r="D95" s="0" t="n">
        <v>502</v>
      </c>
      <c r="E95" s="0" t="n">
        <v>194</v>
      </c>
      <c r="F95" s="0" t="n">
        <v>201</v>
      </c>
      <c r="G95" s="0" t="n">
        <v>70.34</v>
      </c>
      <c r="H95" s="0" t="n">
        <v>2.76</v>
      </c>
      <c r="I95" s="0" t="n">
        <v>0.63</v>
      </c>
    </row>
    <row r="96" customFormat="false" ht="14.4" hidden="false" customHeight="false" outlineLevel="0" collapsed="false">
      <c r="A96" s="0" t="s">
        <v>31</v>
      </c>
      <c r="B96" s="0" t="n">
        <v>465587</v>
      </c>
      <c r="C96" s="0" t="n">
        <v>466123</v>
      </c>
      <c r="D96" s="0" t="n">
        <v>537</v>
      </c>
      <c r="E96" s="0" t="n">
        <v>230</v>
      </c>
      <c r="F96" s="0" t="n">
        <v>185</v>
      </c>
      <c r="G96" s="0" t="n">
        <v>65.27</v>
      </c>
      <c r="H96" s="0" t="n">
        <v>2.49</v>
      </c>
      <c r="I96" s="0" t="n">
        <v>0.92</v>
      </c>
    </row>
    <row r="97" customFormat="false" ht="14.4" hidden="false" customHeight="false" outlineLevel="0" collapsed="false">
      <c r="A97" s="0" t="s">
        <v>31</v>
      </c>
      <c r="B97" s="0" t="n">
        <v>484634</v>
      </c>
      <c r="C97" s="0" t="n">
        <v>484971</v>
      </c>
      <c r="D97" s="0" t="n">
        <v>338</v>
      </c>
      <c r="E97" s="0" t="n">
        <v>171</v>
      </c>
      <c r="F97" s="0" t="n">
        <v>99</v>
      </c>
      <c r="G97" s="0" t="n">
        <v>18.81</v>
      </c>
      <c r="H97" s="0" t="n">
        <v>2.28</v>
      </c>
      <c r="I97" s="0" t="n">
        <v>5.34</v>
      </c>
    </row>
    <row r="98" customFormat="false" ht="14.4" hidden="false" customHeight="false" outlineLevel="0" collapsed="false">
      <c r="A98" s="0" t="s">
        <v>31</v>
      </c>
      <c r="B98" s="0" t="n">
        <v>485823</v>
      </c>
      <c r="C98" s="0" t="n">
        <v>486891</v>
      </c>
      <c r="D98" s="0" t="n">
        <v>1069</v>
      </c>
      <c r="E98" s="0" t="n">
        <v>806</v>
      </c>
      <c r="F98" s="0" t="n">
        <v>562</v>
      </c>
      <c r="G98" s="0" t="n">
        <v>554.46</v>
      </c>
      <c r="H98" s="0" t="n">
        <v>4.14</v>
      </c>
      <c r="I98" s="0" t="n">
        <v>0</v>
      </c>
    </row>
    <row r="99" customFormat="false" ht="14.4" hidden="false" customHeight="false" outlineLevel="0" collapsed="false">
      <c r="A99" s="0" t="s">
        <v>31</v>
      </c>
      <c r="B99" s="0" t="n">
        <v>487592</v>
      </c>
      <c r="C99" s="0" t="n">
        <v>487978</v>
      </c>
      <c r="D99" s="0" t="n">
        <v>387</v>
      </c>
      <c r="E99" s="0" t="n">
        <v>272</v>
      </c>
      <c r="F99" s="0" t="n">
        <v>124</v>
      </c>
      <c r="G99" s="0" t="n">
        <v>33.05</v>
      </c>
      <c r="H99" s="0" t="n">
        <v>2.07</v>
      </c>
      <c r="I99" s="0" t="n">
        <v>2.62</v>
      </c>
    </row>
    <row r="100" customFormat="false" ht="14.4" hidden="false" customHeight="false" outlineLevel="0" collapsed="false">
      <c r="A100" s="0" t="s">
        <v>31</v>
      </c>
      <c r="B100" s="0" t="n">
        <v>494017</v>
      </c>
      <c r="C100" s="0" t="n">
        <v>494455</v>
      </c>
      <c r="D100" s="0" t="n">
        <v>439</v>
      </c>
      <c r="E100" s="0" t="n">
        <v>149</v>
      </c>
      <c r="F100" s="0" t="n">
        <v>134</v>
      </c>
      <c r="G100" s="0" t="n">
        <v>28.76</v>
      </c>
      <c r="H100" s="0" t="n">
        <v>2.63</v>
      </c>
      <c r="I100" s="0" t="n">
        <v>3.27</v>
      </c>
    </row>
    <row r="101" customFormat="false" ht="14.4" hidden="false" customHeight="false" outlineLevel="0" collapsed="false">
      <c r="A101" s="0" t="s">
        <v>31</v>
      </c>
      <c r="B101" s="0" t="n">
        <v>498576</v>
      </c>
      <c r="C101" s="0" t="n">
        <v>499333</v>
      </c>
      <c r="D101" s="0" t="n">
        <v>758</v>
      </c>
      <c r="E101" s="0" t="n">
        <v>471</v>
      </c>
      <c r="F101" s="0" t="n">
        <v>279</v>
      </c>
      <c r="G101" s="0" t="n">
        <v>121.3</v>
      </c>
      <c r="H101" s="0" t="n">
        <v>3.42</v>
      </c>
      <c r="I101" s="0" t="n">
        <v>0.56</v>
      </c>
    </row>
    <row r="102" customFormat="false" ht="14.4" hidden="false" customHeight="false" outlineLevel="0" collapsed="false">
      <c r="A102" s="0" t="s">
        <v>31</v>
      </c>
      <c r="B102" s="0" t="n">
        <v>510895</v>
      </c>
      <c r="C102" s="0" t="n">
        <v>511387</v>
      </c>
      <c r="D102" s="0" t="n">
        <v>493</v>
      </c>
      <c r="E102" s="0" t="n">
        <v>330</v>
      </c>
      <c r="F102" s="0" t="n">
        <v>144</v>
      </c>
      <c r="G102" s="0" t="n">
        <v>23.59</v>
      </c>
      <c r="H102" s="0" t="n">
        <v>2.56</v>
      </c>
      <c r="I102" s="0" t="n">
        <v>4.24</v>
      </c>
    </row>
    <row r="103" customFormat="false" ht="14.4" hidden="false" customHeight="false" outlineLevel="0" collapsed="false">
      <c r="A103" s="0" t="s">
        <v>31</v>
      </c>
      <c r="B103" s="0" t="n">
        <v>517142</v>
      </c>
      <c r="C103" s="0" t="n">
        <v>517520</v>
      </c>
      <c r="D103" s="0" t="n">
        <v>379</v>
      </c>
      <c r="E103" s="0" t="n">
        <v>130</v>
      </c>
      <c r="F103" s="0" t="n">
        <v>118</v>
      </c>
      <c r="G103" s="0" t="n">
        <v>29.05</v>
      </c>
      <c r="H103" s="0" t="n">
        <v>2.35</v>
      </c>
      <c r="I103" s="0" t="n">
        <v>3.29</v>
      </c>
    </row>
    <row r="104" customFormat="false" ht="14.4" hidden="false" customHeight="false" outlineLevel="0" collapsed="false">
      <c r="A104" s="0" t="s">
        <v>31</v>
      </c>
      <c r="B104" s="0" t="n">
        <v>520168</v>
      </c>
      <c r="C104" s="0" t="n">
        <v>521089</v>
      </c>
      <c r="D104" s="0" t="n">
        <v>922</v>
      </c>
      <c r="E104" s="0" t="n">
        <v>509</v>
      </c>
      <c r="F104" s="0" t="n">
        <v>816</v>
      </c>
      <c r="G104" s="0" t="n">
        <v>2129.99</v>
      </c>
      <c r="H104" s="0" t="n">
        <v>7.33</v>
      </c>
      <c r="I104" s="0" t="n">
        <v>0</v>
      </c>
    </row>
    <row r="105" customFormat="false" ht="14.4" hidden="false" customHeight="false" outlineLevel="0" collapsed="false">
      <c r="A105" s="0" t="s">
        <v>31</v>
      </c>
      <c r="B105" s="0" t="n">
        <v>527420</v>
      </c>
      <c r="C105" s="0" t="n">
        <v>528590</v>
      </c>
      <c r="D105" s="0" t="n">
        <v>1171</v>
      </c>
      <c r="E105" s="0" t="n">
        <v>639</v>
      </c>
      <c r="F105" s="0" t="n">
        <v>973</v>
      </c>
      <c r="G105" s="0" t="n">
        <v>1744.59</v>
      </c>
      <c r="H105" s="0" t="n">
        <v>5.39</v>
      </c>
      <c r="I105" s="0" t="n">
        <v>0</v>
      </c>
    </row>
    <row r="106" customFormat="false" ht="14.4" hidden="false" customHeight="false" outlineLevel="0" collapsed="false">
      <c r="A106" s="0" t="s">
        <v>31</v>
      </c>
      <c r="B106" s="0" t="n">
        <v>556648</v>
      </c>
      <c r="C106" s="0" t="n">
        <v>557736</v>
      </c>
      <c r="D106" s="0" t="n">
        <v>1089</v>
      </c>
      <c r="E106" s="0" t="n">
        <v>613</v>
      </c>
      <c r="F106" s="0" t="n">
        <v>920</v>
      </c>
      <c r="G106" s="0" t="n">
        <v>2262.99</v>
      </c>
      <c r="H106" s="0" t="n">
        <v>8.4</v>
      </c>
      <c r="I106" s="0" t="n">
        <v>0</v>
      </c>
    </row>
    <row r="107" customFormat="false" ht="14.4" hidden="false" customHeight="false" outlineLevel="0" collapsed="false">
      <c r="A107" s="0" t="s">
        <v>31</v>
      </c>
      <c r="B107" s="0" t="n">
        <v>558405</v>
      </c>
      <c r="C107" s="0" t="n">
        <v>559051</v>
      </c>
      <c r="D107" s="0" t="n">
        <v>647</v>
      </c>
      <c r="E107" s="0" t="n">
        <v>476</v>
      </c>
      <c r="F107" s="0" t="n">
        <v>196</v>
      </c>
      <c r="G107" s="0" t="n">
        <v>45.57</v>
      </c>
      <c r="H107" s="0" t="n">
        <v>2.35</v>
      </c>
      <c r="I107" s="0" t="n">
        <v>1.42</v>
      </c>
    </row>
    <row r="108" customFormat="false" ht="14.4" hidden="false" customHeight="false" outlineLevel="0" collapsed="false">
      <c r="A108" s="0" t="s">
        <v>31</v>
      </c>
      <c r="B108" s="0" t="n">
        <v>578586</v>
      </c>
      <c r="C108" s="0" t="n">
        <v>579158</v>
      </c>
      <c r="D108" s="0" t="n">
        <v>573</v>
      </c>
      <c r="E108" s="0" t="n">
        <v>270</v>
      </c>
      <c r="F108" s="0" t="n">
        <v>402</v>
      </c>
      <c r="G108" s="0" t="n">
        <v>773.21</v>
      </c>
      <c r="H108" s="0" t="n">
        <v>6.55</v>
      </c>
      <c r="I108" s="0" t="n">
        <v>0</v>
      </c>
    </row>
    <row r="109" customFormat="false" ht="14.4" hidden="false" customHeight="false" outlineLevel="0" collapsed="false">
      <c r="A109" s="0" t="s">
        <v>31</v>
      </c>
      <c r="B109" s="0" t="n">
        <v>602965</v>
      </c>
      <c r="C109" s="0" t="n">
        <v>603411</v>
      </c>
      <c r="D109" s="0" t="n">
        <v>447</v>
      </c>
      <c r="E109" s="0" t="n">
        <v>325</v>
      </c>
      <c r="F109" s="0" t="n">
        <v>168</v>
      </c>
      <c r="G109" s="0" t="n">
        <v>83.43</v>
      </c>
      <c r="H109" s="0" t="n">
        <v>3.77</v>
      </c>
      <c r="I109" s="0" t="n">
        <v>0.5</v>
      </c>
    </row>
    <row r="110" customFormat="false" ht="14.4" hidden="false" customHeight="false" outlineLevel="0" collapsed="false">
      <c r="A110" s="0" t="s">
        <v>31</v>
      </c>
      <c r="B110" s="0" t="n">
        <v>607298</v>
      </c>
      <c r="C110" s="0" t="n">
        <v>607828</v>
      </c>
      <c r="D110" s="0" t="n">
        <v>531</v>
      </c>
      <c r="E110" s="0" t="n">
        <v>265</v>
      </c>
      <c r="F110" s="0" t="n">
        <v>267</v>
      </c>
      <c r="G110" s="0" t="n">
        <v>230.09</v>
      </c>
      <c r="H110" s="0" t="n">
        <v>4.17</v>
      </c>
      <c r="I110" s="0" t="n">
        <v>0.46</v>
      </c>
    </row>
    <row r="111" customFormat="false" ht="14.4" hidden="false" customHeight="false" outlineLevel="0" collapsed="false">
      <c r="A111" s="0" t="s">
        <v>31</v>
      </c>
      <c r="B111" s="0" t="n">
        <v>615740</v>
      </c>
      <c r="C111" s="0" t="n">
        <v>616206</v>
      </c>
      <c r="D111" s="0" t="n">
        <v>467</v>
      </c>
      <c r="E111" s="0" t="n">
        <v>185</v>
      </c>
      <c r="F111" s="0" t="n">
        <v>196</v>
      </c>
      <c r="G111" s="0" t="n">
        <v>135.15</v>
      </c>
      <c r="H111" s="0" t="n">
        <v>3.77</v>
      </c>
      <c r="I111" s="0" t="n">
        <v>0.39</v>
      </c>
    </row>
    <row r="112" customFormat="false" ht="14.4" hidden="false" customHeight="false" outlineLevel="0" collapsed="false">
      <c r="A112" s="0" t="s">
        <v>31</v>
      </c>
      <c r="B112" s="0" t="n">
        <v>622515</v>
      </c>
      <c r="C112" s="0" t="n">
        <v>623019</v>
      </c>
      <c r="D112" s="0" t="n">
        <v>505</v>
      </c>
      <c r="E112" s="0" t="n">
        <v>170</v>
      </c>
      <c r="F112" s="0" t="n">
        <v>224</v>
      </c>
      <c r="G112" s="0" t="n">
        <v>177.78</v>
      </c>
      <c r="H112" s="0" t="n">
        <v>4.06</v>
      </c>
      <c r="I112" s="0" t="n">
        <v>0.42</v>
      </c>
    </row>
    <row r="113" customFormat="false" ht="14.4" hidden="false" customHeight="false" outlineLevel="0" collapsed="false">
      <c r="A113" s="0" t="s">
        <v>31</v>
      </c>
      <c r="B113" s="0" t="n">
        <v>627754</v>
      </c>
      <c r="C113" s="0" t="n">
        <v>628615</v>
      </c>
      <c r="D113" s="0" t="n">
        <v>862</v>
      </c>
      <c r="E113" s="0" t="n">
        <v>517</v>
      </c>
      <c r="F113" s="0" t="n">
        <v>346</v>
      </c>
      <c r="G113" s="0" t="n">
        <v>133.69</v>
      </c>
      <c r="H113" s="0" t="n">
        <v>3.44</v>
      </c>
      <c r="I113" s="0" t="n">
        <v>0.58</v>
      </c>
    </row>
    <row r="114" customFormat="false" ht="14.4" hidden="false" customHeight="false" outlineLevel="0" collapsed="false">
      <c r="A114" s="0" t="s">
        <v>31</v>
      </c>
      <c r="B114" s="0" t="n">
        <v>630190</v>
      </c>
      <c r="C114" s="0" t="n">
        <v>630890</v>
      </c>
      <c r="D114" s="0" t="n">
        <v>701</v>
      </c>
      <c r="E114" s="0" t="n">
        <v>404</v>
      </c>
      <c r="F114" s="0" t="n">
        <v>561</v>
      </c>
      <c r="G114" s="0" t="n">
        <v>1225.63</v>
      </c>
      <c r="H114" s="0" t="n">
        <v>6.78</v>
      </c>
      <c r="I114" s="0" t="n">
        <v>0</v>
      </c>
    </row>
    <row r="115" customFormat="false" ht="14.4" hidden="false" customHeight="false" outlineLevel="0" collapsed="false">
      <c r="A115" s="0" t="s">
        <v>31</v>
      </c>
      <c r="B115" s="0" t="n">
        <v>632386</v>
      </c>
      <c r="C115" s="0" t="n">
        <v>632870</v>
      </c>
      <c r="D115" s="0" t="n">
        <v>485</v>
      </c>
      <c r="E115" s="0" t="n">
        <v>129</v>
      </c>
      <c r="F115" s="0" t="n">
        <v>179</v>
      </c>
      <c r="G115" s="0" t="n">
        <v>82.71</v>
      </c>
      <c r="H115" s="0" t="n">
        <v>2.78</v>
      </c>
      <c r="I115" s="0" t="n">
        <v>0.5</v>
      </c>
    </row>
    <row r="116" customFormat="false" ht="14.4" hidden="false" customHeight="false" outlineLevel="0" collapsed="false">
      <c r="A116" s="0" t="s">
        <v>31</v>
      </c>
      <c r="B116" s="0" t="n">
        <v>637028</v>
      </c>
      <c r="C116" s="0" t="n">
        <v>640642</v>
      </c>
      <c r="D116" s="0" t="n">
        <v>3615</v>
      </c>
      <c r="E116" s="0" t="n">
        <v>1133</v>
      </c>
      <c r="F116" s="0" t="n">
        <v>2984</v>
      </c>
      <c r="G116" s="0" t="n">
        <v>3100</v>
      </c>
      <c r="H116" s="0" t="n">
        <v>6.65</v>
      </c>
      <c r="I116" s="0" t="n">
        <v>0</v>
      </c>
    </row>
    <row r="117" customFormat="false" ht="14.4" hidden="false" customHeight="false" outlineLevel="0" collapsed="false">
      <c r="A117" s="0" t="s">
        <v>31</v>
      </c>
      <c r="B117" s="0" t="n">
        <v>640680</v>
      </c>
      <c r="C117" s="0" t="n">
        <v>642057</v>
      </c>
      <c r="D117" s="0" t="n">
        <v>1378</v>
      </c>
      <c r="E117" s="0" t="n">
        <v>1224</v>
      </c>
      <c r="F117" s="0" t="n">
        <v>465</v>
      </c>
      <c r="G117" s="0" t="n">
        <v>14.36</v>
      </c>
      <c r="H117" s="0" t="n">
        <v>1.83</v>
      </c>
      <c r="I117" s="0" t="n">
        <v>6.95</v>
      </c>
    </row>
    <row r="118" customFormat="false" ht="14.4" hidden="false" customHeight="false" outlineLevel="0" collapsed="false">
      <c r="A118" s="0" t="s">
        <v>31</v>
      </c>
      <c r="B118" s="0" t="n">
        <v>642373</v>
      </c>
      <c r="C118" s="0" t="n">
        <v>643300</v>
      </c>
      <c r="D118" s="0" t="n">
        <v>928</v>
      </c>
      <c r="E118" s="0" t="n">
        <v>597</v>
      </c>
      <c r="F118" s="0" t="n">
        <v>369</v>
      </c>
      <c r="G118" s="0" t="n">
        <v>48.18</v>
      </c>
      <c r="H118" s="0" t="n">
        <v>2.67</v>
      </c>
      <c r="I118" s="0" t="n">
        <v>1.15</v>
      </c>
    </row>
    <row r="119" customFormat="false" ht="14.4" hidden="false" customHeight="false" outlineLevel="0" collapsed="false">
      <c r="A119" s="0" t="s">
        <v>31</v>
      </c>
      <c r="B119" s="0" t="n">
        <v>648748</v>
      </c>
      <c r="C119" s="0" t="n">
        <v>649435</v>
      </c>
      <c r="D119" s="0" t="n">
        <v>688</v>
      </c>
      <c r="E119" s="0" t="n">
        <v>513</v>
      </c>
      <c r="F119" s="0" t="n">
        <v>260</v>
      </c>
      <c r="G119" s="0" t="n">
        <v>33.44</v>
      </c>
      <c r="H119" s="0" t="n">
        <v>2.67</v>
      </c>
      <c r="I119" s="0" t="n">
        <v>2.5</v>
      </c>
    </row>
    <row r="120" customFormat="false" ht="14.4" hidden="false" customHeight="false" outlineLevel="0" collapsed="false">
      <c r="A120" s="0" t="s">
        <v>31</v>
      </c>
      <c r="B120" s="0" t="n">
        <v>659183</v>
      </c>
      <c r="C120" s="0" t="n">
        <v>660625</v>
      </c>
      <c r="D120" s="0" t="n">
        <v>1443</v>
      </c>
      <c r="E120" s="0" t="n">
        <v>482</v>
      </c>
      <c r="F120" s="0" t="n">
        <v>535</v>
      </c>
      <c r="G120" s="0" t="n">
        <v>183.58</v>
      </c>
      <c r="H120" s="0" t="n">
        <v>3.35</v>
      </c>
      <c r="I120" s="0" t="n">
        <v>0.43</v>
      </c>
    </row>
    <row r="121" customFormat="false" ht="14.4" hidden="false" customHeight="false" outlineLevel="0" collapsed="false">
      <c r="A121" s="0" t="s">
        <v>31</v>
      </c>
      <c r="B121" s="0" t="n">
        <v>666412</v>
      </c>
      <c r="C121" s="0" t="n">
        <v>668482</v>
      </c>
      <c r="D121" s="0" t="n">
        <v>2071</v>
      </c>
      <c r="E121" s="0" t="n">
        <v>1224</v>
      </c>
      <c r="F121" s="0" t="n">
        <v>1525</v>
      </c>
      <c r="G121" s="0" t="n">
        <v>1704.57</v>
      </c>
      <c r="H121" s="0" t="n">
        <v>5.84</v>
      </c>
      <c r="I121" s="0" t="n">
        <v>0</v>
      </c>
    </row>
    <row r="122" customFormat="false" ht="14.4" hidden="false" customHeight="false" outlineLevel="0" collapsed="false">
      <c r="A122" s="0" t="s">
        <v>31</v>
      </c>
      <c r="B122" s="0" t="n">
        <v>684809</v>
      </c>
      <c r="C122" s="0" t="n">
        <v>685110</v>
      </c>
      <c r="D122" s="0" t="n">
        <v>302</v>
      </c>
      <c r="E122" s="0" t="n">
        <v>130</v>
      </c>
      <c r="F122" s="0" t="n">
        <v>85</v>
      </c>
      <c r="G122" s="0" t="n">
        <v>13.74</v>
      </c>
      <c r="H122" s="0" t="n">
        <v>2.28</v>
      </c>
      <c r="I122" s="0" t="n">
        <v>7.3</v>
      </c>
    </row>
    <row r="123" customFormat="false" ht="14.4" hidden="false" customHeight="false" outlineLevel="0" collapsed="false">
      <c r="A123" s="0" t="s">
        <v>31</v>
      </c>
      <c r="B123" s="0" t="n">
        <v>686545</v>
      </c>
      <c r="C123" s="0" t="n">
        <v>687239</v>
      </c>
      <c r="D123" s="0" t="n">
        <v>695</v>
      </c>
      <c r="E123" s="0" t="n">
        <v>488</v>
      </c>
      <c r="F123" s="0" t="n">
        <v>227</v>
      </c>
      <c r="G123" s="0" t="n">
        <v>61.1</v>
      </c>
      <c r="H123" s="0" t="n">
        <v>2.92</v>
      </c>
      <c r="I123" s="0" t="n">
        <v>0.91</v>
      </c>
    </row>
    <row r="124" customFormat="false" ht="14.4" hidden="false" customHeight="false" outlineLevel="0" collapsed="false">
      <c r="A124" s="0" t="s">
        <v>31</v>
      </c>
      <c r="B124" s="0" t="n">
        <v>692572</v>
      </c>
      <c r="C124" s="0" t="n">
        <v>694214</v>
      </c>
      <c r="D124" s="0" t="n">
        <v>1643</v>
      </c>
      <c r="E124" s="0" t="n">
        <v>1037</v>
      </c>
      <c r="F124" s="0" t="n">
        <v>971</v>
      </c>
      <c r="G124" s="0" t="n">
        <v>1200.37</v>
      </c>
      <c r="H124" s="0" t="n">
        <v>6.35</v>
      </c>
      <c r="I124" s="0" t="n">
        <v>0</v>
      </c>
    </row>
    <row r="125" customFormat="false" ht="14.4" hidden="false" customHeight="false" outlineLevel="0" collapsed="false">
      <c r="A125" s="0" t="s">
        <v>31</v>
      </c>
      <c r="B125" s="0" t="n">
        <v>707161</v>
      </c>
      <c r="C125" s="0" t="n">
        <v>707647</v>
      </c>
      <c r="D125" s="0" t="n">
        <v>487</v>
      </c>
      <c r="E125" s="0" t="n">
        <v>367</v>
      </c>
      <c r="F125" s="0" t="n">
        <v>137</v>
      </c>
      <c r="G125" s="0" t="n">
        <v>18</v>
      </c>
      <c r="H125" s="0" t="n">
        <v>1.99</v>
      </c>
      <c r="I125" s="0" t="n">
        <v>5.38</v>
      </c>
    </row>
    <row r="126" customFormat="false" ht="14.4" hidden="false" customHeight="false" outlineLevel="0" collapsed="false">
      <c r="A126" s="0" t="s">
        <v>31</v>
      </c>
      <c r="B126" s="0" t="n">
        <v>710996</v>
      </c>
      <c r="C126" s="0" t="n">
        <v>714581</v>
      </c>
      <c r="D126" s="0" t="n">
        <v>3586</v>
      </c>
      <c r="E126" s="0" t="n">
        <v>1263</v>
      </c>
      <c r="F126" s="0" t="n">
        <v>2846</v>
      </c>
      <c r="G126" s="0" t="n">
        <v>3100</v>
      </c>
      <c r="H126" s="0" t="n">
        <v>4.88</v>
      </c>
      <c r="I126" s="0" t="n">
        <v>0</v>
      </c>
    </row>
    <row r="127" customFormat="false" ht="14.4" hidden="false" customHeight="false" outlineLevel="0" collapsed="false">
      <c r="A127" s="0" t="s">
        <v>31</v>
      </c>
      <c r="B127" s="0" t="n">
        <v>717822</v>
      </c>
      <c r="C127" s="0" t="n">
        <v>719143</v>
      </c>
      <c r="D127" s="0" t="n">
        <v>1322</v>
      </c>
      <c r="E127" s="0" t="n">
        <v>525</v>
      </c>
      <c r="F127" s="0" t="n">
        <v>580</v>
      </c>
      <c r="G127" s="0" t="n">
        <v>367.08</v>
      </c>
      <c r="H127" s="0" t="n">
        <v>3.79</v>
      </c>
      <c r="I127" s="0" t="n">
        <v>0</v>
      </c>
    </row>
    <row r="128" customFormat="false" ht="14.4" hidden="false" customHeight="false" outlineLevel="0" collapsed="false">
      <c r="A128" s="0" t="s">
        <v>31</v>
      </c>
      <c r="B128" s="0" t="n">
        <v>727938</v>
      </c>
      <c r="C128" s="0" t="n">
        <v>728846</v>
      </c>
      <c r="D128" s="0" t="n">
        <v>909</v>
      </c>
      <c r="E128" s="0" t="n">
        <v>276</v>
      </c>
      <c r="F128" s="0" t="n">
        <v>447</v>
      </c>
      <c r="G128" s="0" t="n">
        <v>400.4</v>
      </c>
      <c r="H128" s="0" t="n">
        <v>4.63</v>
      </c>
      <c r="I128" s="0" t="n">
        <v>0</v>
      </c>
    </row>
    <row r="129" customFormat="false" ht="14.4" hidden="false" customHeight="false" outlineLevel="0" collapsed="false">
      <c r="A129" s="0" t="s">
        <v>31</v>
      </c>
      <c r="B129" s="0" t="n">
        <v>730847</v>
      </c>
      <c r="C129" s="0" t="n">
        <v>731756</v>
      </c>
      <c r="D129" s="0" t="n">
        <v>910</v>
      </c>
      <c r="E129" s="0" t="n">
        <v>344</v>
      </c>
      <c r="F129" s="0" t="n">
        <v>404</v>
      </c>
      <c r="G129" s="0" t="n">
        <v>38.92</v>
      </c>
      <c r="H129" s="0" t="n">
        <v>2.85</v>
      </c>
      <c r="I129" s="0" t="n">
        <v>2.05</v>
      </c>
    </row>
    <row r="130" customFormat="false" ht="14.4" hidden="false" customHeight="false" outlineLevel="0" collapsed="false">
      <c r="A130" s="0" t="s">
        <v>31</v>
      </c>
      <c r="B130" s="0" t="n">
        <v>732315</v>
      </c>
      <c r="C130" s="0" t="n">
        <v>738581</v>
      </c>
      <c r="D130" s="0" t="n">
        <v>6267</v>
      </c>
      <c r="E130" s="0" t="n">
        <v>4222</v>
      </c>
      <c r="F130" s="0" t="n">
        <v>7881</v>
      </c>
      <c r="G130" s="0" t="n">
        <v>3100</v>
      </c>
      <c r="H130" s="0" t="n">
        <v>3.38</v>
      </c>
      <c r="I130" s="0" t="n">
        <v>0</v>
      </c>
    </row>
    <row r="131" customFormat="false" ht="14.4" hidden="false" customHeight="false" outlineLevel="0" collapsed="false">
      <c r="A131" s="0" t="s">
        <v>31</v>
      </c>
      <c r="B131" s="0" t="n">
        <v>740490</v>
      </c>
      <c r="C131" s="0" t="n">
        <v>741604</v>
      </c>
      <c r="D131" s="0" t="n">
        <v>1115</v>
      </c>
      <c r="E131" s="0" t="n">
        <v>448</v>
      </c>
      <c r="F131" s="0" t="n">
        <v>658</v>
      </c>
      <c r="G131" s="0" t="n">
        <v>30.42</v>
      </c>
      <c r="H131" s="0" t="n">
        <v>2.71</v>
      </c>
      <c r="I131" s="0" t="n">
        <v>3.21</v>
      </c>
    </row>
    <row r="132" customFormat="false" ht="14.4" hidden="false" customHeight="false" outlineLevel="0" collapsed="false">
      <c r="A132" s="0" t="s">
        <v>31</v>
      </c>
      <c r="B132" s="0" t="n">
        <v>744407</v>
      </c>
      <c r="C132" s="0" t="n">
        <v>746864</v>
      </c>
      <c r="D132" s="0" t="n">
        <v>2458</v>
      </c>
      <c r="E132" s="0" t="n">
        <v>1198</v>
      </c>
      <c r="F132" s="0" t="n">
        <v>1164</v>
      </c>
      <c r="G132" s="0" t="n">
        <v>312.14</v>
      </c>
      <c r="H132" s="0" t="n">
        <v>4.04</v>
      </c>
      <c r="I132" s="0" t="n">
        <v>0</v>
      </c>
    </row>
    <row r="133" customFormat="false" ht="14.4" hidden="false" customHeight="false" outlineLevel="0" collapsed="false">
      <c r="A133" s="0" t="s">
        <v>31</v>
      </c>
      <c r="B133" s="0" t="n">
        <v>754349</v>
      </c>
      <c r="C133" s="0" t="n">
        <v>756811</v>
      </c>
      <c r="D133" s="0" t="n">
        <v>2463</v>
      </c>
      <c r="E133" s="0" t="n">
        <v>770</v>
      </c>
      <c r="F133" s="0" t="n">
        <v>1815</v>
      </c>
      <c r="G133" s="0" t="n">
        <v>937.48</v>
      </c>
      <c r="H133" s="0" t="n">
        <v>3.63</v>
      </c>
      <c r="I133" s="0" t="n">
        <v>0</v>
      </c>
    </row>
    <row r="134" customFormat="false" ht="14.4" hidden="false" customHeight="false" outlineLevel="0" collapsed="false">
      <c r="A134" s="0" t="s">
        <v>31</v>
      </c>
      <c r="B134" s="0" t="n">
        <v>757478</v>
      </c>
      <c r="C134" s="0" t="n">
        <v>760399</v>
      </c>
      <c r="D134" s="0" t="n">
        <v>2922</v>
      </c>
      <c r="E134" s="0" t="n">
        <v>2111</v>
      </c>
      <c r="F134" s="0" t="n">
        <v>1775</v>
      </c>
      <c r="G134" s="0" t="n">
        <v>328.55</v>
      </c>
      <c r="H134" s="0" t="n">
        <v>4.26</v>
      </c>
      <c r="I134" s="0" t="n">
        <v>0</v>
      </c>
    </row>
    <row r="135" customFormat="false" ht="14.4" hidden="false" customHeight="false" outlineLevel="0" collapsed="false">
      <c r="A135" s="0" t="s">
        <v>31</v>
      </c>
      <c r="B135" s="0" t="n">
        <v>760439</v>
      </c>
      <c r="C135" s="0" t="n">
        <v>761597</v>
      </c>
      <c r="D135" s="0" t="n">
        <v>1159</v>
      </c>
      <c r="E135" s="0" t="n">
        <v>822</v>
      </c>
      <c r="F135" s="0" t="n">
        <v>474</v>
      </c>
      <c r="G135" s="0" t="n">
        <v>18.1</v>
      </c>
      <c r="H135" s="0" t="n">
        <v>2.79</v>
      </c>
      <c r="I135" s="0" t="n">
        <v>5.39</v>
      </c>
    </row>
    <row r="136" customFormat="false" ht="14.4" hidden="false" customHeight="false" outlineLevel="0" collapsed="false">
      <c r="A136" s="0" t="s">
        <v>31</v>
      </c>
      <c r="B136" s="0" t="n">
        <v>761861</v>
      </c>
      <c r="C136" s="0" t="n">
        <v>766566</v>
      </c>
      <c r="D136" s="0" t="n">
        <v>4706</v>
      </c>
      <c r="E136" s="0" t="n">
        <v>744</v>
      </c>
      <c r="F136" s="0" t="n">
        <v>2423</v>
      </c>
      <c r="G136" s="0" t="n">
        <v>685.24</v>
      </c>
      <c r="H136" s="0" t="n">
        <v>4.35</v>
      </c>
      <c r="I136" s="0" t="n">
        <v>0</v>
      </c>
    </row>
    <row r="137" customFormat="false" ht="14.4" hidden="false" customHeight="false" outlineLevel="0" collapsed="false">
      <c r="A137" s="0" t="s">
        <v>31</v>
      </c>
      <c r="B137" s="0" t="n">
        <v>768650</v>
      </c>
      <c r="C137" s="0" t="n">
        <v>771006</v>
      </c>
      <c r="D137" s="0" t="n">
        <v>2357</v>
      </c>
      <c r="E137" s="0" t="n">
        <v>961</v>
      </c>
      <c r="F137" s="0" t="n">
        <v>1473</v>
      </c>
      <c r="G137" s="0" t="n">
        <v>771.75</v>
      </c>
      <c r="H137" s="0" t="n">
        <v>4.34</v>
      </c>
      <c r="I137" s="0" t="n">
        <v>0</v>
      </c>
    </row>
    <row r="138" customFormat="false" ht="14.4" hidden="false" customHeight="false" outlineLevel="0" collapsed="false">
      <c r="A138" s="0" t="s">
        <v>31</v>
      </c>
      <c r="B138" s="0" t="n">
        <v>772141</v>
      </c>
      <c r="C138" s="0" t="n">
        <v>773421</v>
      </c>
      <c r="D138" s="0" t="n">
        <v>1281</v>
      </c>
      <c r="E138" s="0" t="n">
        <v>799</v>
      </c>
      <c r="F138" s="0" t="n">
        <v>730</v>
      </c>
      <c r="G138" s="0" t="n">
        <v>682.54</v>
      </c>
      <c r="H138" s="0" t="n">
        <v>4.29</v>
      </c>
      <c r="I138" s="0" t="n">
        <v>0</v>
      </c>
    </row>
    <row r="139" customFormat="false" ht="14.4" hidden="false" customHeight="false" outlineLevel="0" collapsed="false">
      <c r="A139" s="0" t="s">
        <v>31</v>
      </c>
      <c r="B139" s="0" t="n">
        <v>811889</v>
      </c>
      <c r="C139" s="0" t="n">
        <v>814327</v>
      </c>
      <c r="D139" s="0" t="n">
        <v>2439</v>
      </c>
      <c r="E139" s="0" t="n">
        <v>1525</v>
      </c>
      <c r="F139" s="0" t="n">
        <v>2985</v>
      </c>
      <c r="G139" s="0" t="n">
        <v>3100</v>
      </c>
      <c r="H139" s="0" t="n">
        <v>6.17</v>
      </c>
      <c r="I139" s="0" t="n">
        <v>0</v>
      </c>
    </row>
    <row r="140" customFormat="false" ht="14.4" hidden="false" customHeight="false" outlineLevel="0" collapsed="false">
      <c r="A140" s="0" t="s">
        <v>31</v>
      </c>
      <c r="B140" s="0" t="n">
        <v>823428</v>
      </c>
      <c r="C140" s="0" t="n">
        <v>824052</v>
      </c>
      <c r="D140" s="0" t="n">
        <v>625</v>
      </c>
      <c r="E140" s="0" t="n">
        <v>299</v>
      </c>
      <c r="F140" s="0" t="n">
        <v>415</v>
      </c>
      <c r="G140" s="0" t="n">
        <v>732.09</v>
      </c>
      <c r="H140" s="0" t="n">
        <v>6.84</v>
      </c>
      <c r="I140" s="0" t="n">
        <v>0</v>
      </c>
    </row>
    <row r="141" customFormat="false" ht="14.4" hidden="false" customHeight="false" outlineLevel="0" collapsed="false">
      <c r="A141" s="0" t="s">
        <v>31</v>
      </c>
      <c r="B141" s="0" t="n">
        <v>830567</v>
      </c>
      <c r="C141" s="0" t="n">
        <v>831046</v>
      </c>
      <c r="D141" s="0" t="n">
        <v>480</v>
      </c>
      <c r="E141" s="0" t="n">
        <v>319</v>
      </c>
      <c r="F141" s="0" t="n">
        <v>189</v>
      </c>
      <c r="G141" s="0" t="n">
        <v>107.91</v>
      </c>
      <c r="H141" s="0" t="n">
        <v>3.35</v>
      </c>
      <c r="I141" s="0" t="n">
        <v>0.54</v>
      </c>
    </row>
    <row r="142" customFormat="false" ht="14.4" hidden="false" customHeight="false" outlineLevel="0" collapsed="false">
      <c r="A142" s="0" t="s">
        <v>31</v>
      </c>
      <c r="B142" s="0" t="n">
        <v>838612</v>
      </c>
      <c r="C142" s="0" t="n">
        <v>839171</v>
      </c>
      <c r="D142" s="0" t="n">
        <v>560</v>
      </c>
      <c r="E142" s="0" t="n">
        <v>213</v>
      </c>
      <c r="F142" s="0" t="n">
        <v>287</v>
      </c>
      <c r="G142" s="0" t="n">
        <v>316.79</v>
      </c>
      <c r="H142" s="0" t="n">
        <v>4.49</v>
      </c>
      <c r="I142" s="0" t="n">
        <v>0</v>
      </c>
    </row>
    <row r="143" customFormat="false" ht="14.4" hidden="false" customHeight="false" outlineLevel="0" collapsed="false">
      <c r="A143" s="0" t="s">
        <v>31</v>
      </c>
      <c r="B143" s="0" t="n">
        <v>841084</v>
      </c>
      <c r="C143" s="0" t="n">
        <v>841534</v>
      </c>
      <c r="D143" s="0" t="n">
        <v>451</v>
      </c>
      <c r="E143" s="0" t="n">
        <v>219</v>
      </c>
      <c r="F143" s="0" t="n">
        <v>216</v>
      </c>
      <c r="G143" s="0" t="n">
        <v>207.98</v>
      </c>
      <c r="H143" s="0" t="n">
        <v>4.63</v>
      </c>
      <c r="I143" s="0" t="n">
        <v>0.44</v>
      </c>
    </row>
    <row r="144" customFormat="false" ht="14.4" hidden="false" customHeight="false" outlineLevel="0" collapsed="false">
      <c r="A144" s="0" t="s">
        <v>31</v>
      </c>
      <c r="B144" s="0" t="n">
        <v>851224</v>
      </c>
      <c r="C144" s="0" t="n">
        <v>852057</v>
      </c>
      <c r="D144" s="0" t="n">
        <v>834</v>
      </c>
      <c r="E144" s="0" t="n">
        <v>595</v>
      </c>
      <c r="F144" s="0" t="n">
        <v>573</v>
      </c>
      <c r="G144" s="0" t="n">
        <v>761.72</v>
      </c>
      <c r="H144" s="0" t="n">
        <v>4.35</v>
      </c>
      <c r="I144" s="0" t="n">
        <v>0</v>
      </c>
    </row>
    <row r="145" customFormat="false" ht="14.4" hidden="false" customHeight="false" outlineLevel="0" collapsed="false">
      <c r="A145" s="0" t="s">
        <v>31</v>
      </c>
      <c r="B145" s="0" t="n">
        <v>855651</v>
      </c>
      <c r="C145" s="0" t="n">
        <v>856101</v>
      </c>
      <c r="D145" s="0" t="n">
        <v>451</v>
      </c>
      <c r="E145" s="0" t="n">
        <v>265</v>
      </c>
      <c r="F145" s="0" t="n">
        <v>182</v>
      </c>
      <c r="G145" s="0" t="n">
        <v>112.62</v>
      </c>
      <c r="H145" s="0" t="n">
        <v>3.7</v>
      </c>
      <c r="I145" s="0" t="n">
        <v>0.55</v>
      </c>
    </row>
    <row r="146" customFormat="false" ht="14.4" hidden="false" customHeight="false" outlineLevel="0" collapsed="false">
      <c r="A146" s="0" t="s">
        <v>31</v>
      </c>
      <c r="B146" s="0" t="n">
        <v>856259</v>
      </c>
      <c r="C146" s="0" t="n">
        <v>856751</v>
      </c>
      <c r="D146" s="0" t="n">
        <v>493</v>
      </c>
      <c r="E146" s="0" t="n">
        <v>291</v>
      </c>
      <c r="F146" s="0" t="n">
        <v>210</v>
      </c>
      <c r="G146" s="0" t="n">
        <v>150.08</v>
      </c>
      <c r="H146" s="0" t="n">
        <v>3.63</v>
      </c>
      <c r="I146" s="0" t="n">
        <v>0.4</v>
      </c>
    </row>
    <row r="147" customFormat="false" ht="14.4" hidden="false" customHeight="false" outlineLevel="0" collapsed="false">
      <c r="A147" s="0" t="s">
        <v>31</v>
      </c>
      <c r="B147" s="0" t="n">
        <v>858690</v>
      </c>
      <c r="C147" s="0" t="n">
        <v>859264</v>
      </c>
      <c r="D147" s="0" t="n">
        <v>575</v>
      </c>
      <c r="E147" s="0" t="n">
        <v>273</v>
      </c>
      <c r="F147" s="0" t="n">
        <v>280</v>
      </c>
      <c r="G147" s="0" t="n">
        <v>275.98</v>
      </c>
      <c r="H147" s="0" t="n">
        <v>5.34</v>
      </c>
      <c r="I147" s="0" t="n">
        <v>0</v>
      </c>
    </row>
    <row r="148" customFormat="false" ht="14.4" hidden="false" customHeight="false" outlineLevel="0" collapsed="false">
      <c r="A148" s="0" t="s">
        <v>31</v>
      </c>
      <c r="B148" s="0" t="n">
        <v>894739</v>
      </c>
      <c r="C148" s="0" t="n">
        <v>895814</v>
      </c>
      <c r="D148" s="0" t="n">
        <v>1076</v>
      </c>
      <c r="E148" s="0" t="n">
        <v>756</v>
      </c>
      <c r="F148" s="0" t="n">
        <v>801</v>
      </c>
      <c r="G148" s="0" t="n">
        <v>1190.72</v>
      </c>
      <c r="H148" s="0" t="n">
        <v>5.32</v>
      </c>
      <c r="I148" s="0" t="n">
        <v>0</v>
      </c>
    </row>
    <row r="149" customFormat="false" ht="14.4" hidden="false" customHeight="false" outlineLevel="0" collapsed="false">
      <c r="A149" s="0" t="s">
        <v>31</v>
      </c>
      <c r="B149" s="0" t="n">
        <v>897633</v>
      </c>
      <c r="C149" s="0" t="n">
        <v>898740</v>
      </c>
      <c r="D149" s="0" t="n">
        <v>1108</v>
      </c>
      <c r="E149" s="0" t="n">
        <v>628</v>
      </c>
      <c r="F149" s="0" t="n">
        <v>893</v>
      </c>
      <c r="G149" s="0" t="n">
        <v>1086.46</v>
      </c>
      <c r="H149" s="0" t="n">
        <v>4.63</v>
      </c>
      <c r="I149" s="0" t="n">
        <v>0</v>
      </c>
    </row>
    <row r="150" customFormat="false" ht="14.4" hidden="false" customHeight="false" outlineLevel="0" collapsed="false">
      <c r="A150" s="0" t="s">
        <v>31</v>
      </c>
      <c r="B150" s="0" t="n">
        <v>927547</v>
      </c>
      <c r="C150" s="0" t="n">
        <v>927816</v>
      </c>
      <c r="D150" s="0" t="n">
        <v>270</v>
      </c>
      <c r="E150" s="0" t="n">
        <v>98</v>
      </c>
      <c r="F150" s="0" t="n">
        <v>77</v>
      </c>
      <c r="G150" s="0" t="n">
        <v>14.05</v>
      </c>
      <c r="H150" s="0" t="n">
        <v>2.35</v>
      </c>
      <c r="I150" s="0" t="n">
        <v>7.24</v>
      </c>
    </row>
    <row r="151" customFormat="false" ht="14.4" hidden="false" customHeight="false" outlineLevel="0" collapsed="false">
      <c r="A151" s="0" t="s">
        <v>31</v>
      </c>
      <c r="B151" s="0" t="n">
        <v>937087</v>
      </c>
      <c r="C151" s="0" t="n">
        <v>937471</v>
      </c>
      <c r="D151" s="0" t="n">
        <v>385</v>
      </c>
      <c r="E151" s="0" t="n">
        <v>172</v>
      </c>
      <c r="F151" s="0" t="n">
        <v>117</v>
      </c>
      <c r="G151" s="0" t="n">
        <v>25.55</v>
      </c>
      <c r="H151" s="0" t="n">
        <v>2.42</v>
      </c>
      <c r="I151" s="0" t="n">
        <v>3.92</v>
      </c>
    </row>
    <row r="152" customFormat="false" ht="14.4" hidden="false" customHeight="false" outlineLevel="0" collapsed="false">
      <c r="A152" s="0" t="s">
        <v>31</v>
      </c>
      <c r="B152" s="0" t="n">
        <v>956155</v>
      </c>
      <c r="C152" s="0" t="n">
        <v>957416</v>
      </c>
      <c r="D152" s="0" t="n">
        <v>1262</v>
      </c>
      <c r="E152" s="0" t="n">
        <v>417</v>
      </c>
      <c r="F152" s="0" t="n">
        <v>915</v>
      </c>
      <c r="G152" s="0" t="n">
        <v>1690.27</v>
      </c>
      <c r="H152" s="0" t="n">
        <v>5.69</v>
      </c>
      <c r="I152" s="0" t="n">
        <v>0</v>
      </c>
    </row>
    <row r="153" customFormat="false" ht="14.4" hidden="false" customHeight="false" outlineLevel="0" collapsed="false">
      <c r="A153" s="0" t="s">
        <v>31</v>
      </c>
      <c r="B153" s="0" t="n">
        <v>957474</v>
      </c>
      <c r="C153" s="0" t="n">
        <v>958380</v>
      </c>
      <c r="D153" s="0" t="n">
        <v>907</v>
      </c>
      <c r="E153" s="0" t="n">
        <v>485</v>
      </c>
      <c r="F153" s="0" t="n">
        <v>585</v>
      </c>
      <c r="G153" s="0" t="n">
        <v>717.6</v>
      </c>
      <c r="H153" s="0" t="n">
        <v>4.51</v>
      </c>
      <c r="I153" s="0" t="n">
        <v>0</v>
      </c>
    </row>
    <row r="154" customFormat="false" ht="14.4" hidden="false" customHeight="false" outlineLevel="0" collapsed="false">
      <c r="A154" s="0" t="s">
        <v>31</v>
      </c>
      <c r="B154" s="0" t="n">
        <v>966151</v>
      </c>
      <c r="C154" s="0" t="n">
        <v>967312</v>
      </c>
      <c r="D154" s="0" t="n">
        <v>1162</v>
      </c>
      <c r="E154" s="0" t="n">
        <v>368</v>
      </c>
      <c r="F154" s="0" t="n">
        <v>757</v>
      </c>
      <c r="G154" s="0" t="n">
        <v>1113.03</v>
      </c>
      <c r="H154" s="0" t="n">
        <v>5.06</v>
      </c>
      <c r="I154" s="0" t="n">
        <v>0</v>
      </c>
    </row>
    <row r="155" customFormat="false" ht="14.4" hidden="false" customHeight="false" outlineLevel="0" collapsed="false">
      <c r="A155" s="0" t="s">
        <v>31</v>
      </c>
      <c r="B155" s="0" t="n">
        <v>971828</v>
      </c>
      <c r="C155" s="0" t="n">
        <v>972247</v>
      </c>
      <c r="D155" s="0" t="n">
        <v>420</v>
      </c>
      <c r="E155" s="0" t="n">
        <v>164</v>
      </c>
      <c r="F155" s="0" t="n">
        <v>176</v>
      </c>
      <c r="G155" s="0" t="n">
        <v>122.08</v>
      </c>
      <c r="H155" s="0" t="n">
        <v>4.34</v>
      </c>
      <c r="I155" s="0" t="n">
        <v>0.56</v>
      </c>
    </row>
    <row r="156" customFormat="false" ht="14.4" hidden="false" customHeight="false" outlineLevel="0" collapsed="false">
      <c r="A156" s="0" t="s">
        <v>31</v>
      </c>
      <c r="B156" s="0" t="n">
        <v>981716</v>
      </c>
      <c r="C156" s="0" t="n">
        <v>982174</v>
      </c>
      <c r="D156" s="0" t="n">
        <v>459</v>
      </c>
      <c r="E156" s="0" t="n">
        <v>281</v>
      </c>
      <c r="F156" s="0" t="n">
        <v>196</v>
      </c>
      <c r="G156" s="0" t="n">
        <v>78.21</v>
      </c>
      <c r="H156" s="0" t="n">
        <v>2.97</v>
      </c>
      <c r="I156" s="0" t="n">
        <v>0.49</v>
      </c>
    </row>
    <row r="157" customFormat="false" ht="14.4" hidden="false" customHeight="false" outlineLevel="0" collapsed="false">
      <c r="A157" s="0" t="s">
        <v>31</v>
      </c>
      <c r="B157" s="0" t="n">
        <v>984606</v>
      </c>
      <c r="C157" s="0" t="n">
        <v>984986</v>
      </c>
      <c r="D157" s="0" t="n">
        <v>381</v>
      </c>
      <c r="E157" s="0" t="n">
        <v>119</v>
      </c>
      <c r="F157" s="0" t="n">
        <v>111</v>
      </c>
      <c r="G157" s="0" t="n">
        <v>19.6</v>
      </c>
      <c r="H157" s="0" t="n">
        <v>2.63</v>
      </c>
      <c r="I157" s="0" t="n">
        <v>4.92</v>
      </c>
    </row>
    <row r="158" customFormat="false" ht="14.4" hidden="false" customHeight="false" outlineLevel="0" collapsed="false">
      <c r="A158" s="0" t="s">
        <v>31</v>
      </c>
      <c r="B158" s="0" t="n">
        <v>985034</v>
      </c>
      <c r="C158" s="0" t="n">
        <v>985503</v>
      </c>
      <c r="D158" s="0" t="n">
        <v>470</v>
      </c>
      <c r="E158" s="0" t="n">
        <v>254</v>
      </c>
      <c r="F158" s="0" t="n">
        <v>172</v>
      </c>
      <c r="G158" s="0" t="n">
        <v>77.51</v>
      </c>
      <c r="H158" s="0" t="n">
        <v>2.78</v>
      </c>
      <c r="I158" s="0" t="n">
        <v>0.48</v>
      </c>
    </row>
    <row r="159" customFormat="false" ht="14.4" hidden="false" customHeight="false" outlineLevel="0" collapsed="false">
      <c r="A159" s="0" t="s">
        <v>31</v>
      </c>
      <c r="B159" s="0" t="n">
        <v>989702</v>
      </c>
      <c r="C159" s="0" t="n">
        <v>990062</v>
      </c>
      <c r="D159" s="0" t="n">
        <v>361</v>
      </c>
      <c r="E159" s="0" t="n">
        <v>173</v>
      </c>
      <c r="F159" s="0" t="n">
        <v>110</v>
      </c>
      <c r="G159" s="0" t="n">
        <v>15.24</v>
      </c>
      <c r="H159" s="0" t="n">
        <v>2.24</v>
      </c>
      <c r="I159" s="0" t="n">
        <v>6.63</v>
      </c>
    </row>
    <row r="160" customFormat="false" ht="14.4" hidden="false" customHeight="false" outlineLevel="0" collapsed="false">
      <c r="A160" s="0" t="s">
        <v>31</v>
      </c>
      <c r="B160" s="0" t="n">
        <v>1003447</v>
      </c>
      <c r="C160" s="0" t="n">
        <v>1003868</v>
      </c>
      <c r="D160" s="0" t="n">
        <v>422</v>
      </c>
      <c r="E160" s="0" t="n">
        <v>221</v>
      </c>
      <c r="F160" s="0" t="n">
        <v>159</v>
      </c>
      <c r="G160" s="0" t="n">
        <v>80.23</v>
      </c>
      <c r="H160" s="0" t="n">
        <v>3.35</v>
      </c>
      <c r="I160" s="0" t="n">
        <v>0.49</v>
      </c>
    </row>
    <row r="161" customFormat="false" ht="14.4" hidden="false" customHeight="false" outlineLevel="0" collapsed="false">
      <c r="A161" s="0" t="s">
        <v>31</v>
      </c>
      <c r="B161" s="0" t="n">
        <v>1006840</v>
      </c>
      <c r="C161" s="0" t="n">
        <v>1007451</v>
      </c>
      <c r="D161" s="0" t="n">
        <v>612</v>
      </c>
      <c r="E161" s="0" t="n">
        <v>258</v>
      </c>
      <c r="F161" s="0" t="n">
        <v>175</v>
      </c>
      <c r="G161" s="0" t="n">
        <v>30.66</v>
      </c>
      <c r="H161" s="0" t="n">
        <v>2.2</v>
      </c>
      <c r="I161" s="0" t="n">
        <v>3.23</v>
      </c>
    </row>
    <row r="162" customFormat="false" ht="14.4" hidden="false" customHeight="false" outlineLevel="0" collapsed="false">
      <c r="A162" s="0" t="s">
        <v>31</v>
      </c>
      <c r="B162" s="0" t="n">
        <v>1011599</v>
      </c>
      <c r="C162" s="0" t="n">
        <v>1012529</v>
      </c>
      <c r="D162" s="0" t="n">
        <v>931</v>
      </c>
      <c r="E162" s="0" t="n">
        <v>618</v>
      </c>
      <c r="F162" s="0" t="n">
        <v>389</v>
      </c>
      <c r="G162" s="0" t="n">
        <v>193.39</v>
      </c>
      <c r="H162" s="0" t="n">
        <v>3.77</v>
      </c>
      <c r="I162" s="0" t="n">
        <v>0.43</v>
      </c>
    </row>
    <row r="163" customFormat="false" ht="14.4" hidden="false" customHeight="false" outlineLevel="0" collapsed="false">
      <c r="A163" s="0" t="s">
        <v>31</v>
      </c>
      <c r="B163" s="0" t="n">
        <v>1014994</v>
      </c>
      <c r="C163" s="0" t="n">
        <v>1015799</v>
      </c>
      <c r="D163" s="0" t="n">
        <v>806</v>
      </c>
      <c r="E163" s="0" t="n">
        <v>348</v>
      </c>
      <c r="F163" s="0" t="n">
        <v>643</v>
      </c>
      <c r="G163" s="0" t="n">
        <v>1473.05</v>
      </c>
      <c r="H163" s="0" t="n">
        <v>6.62</v>
      </c>
      <c r="I163" s="0" t="n">
        <v>0</v>
      </c>
    </row>
    <row r="164" customFormat="false" ht="14.4" hidden="false" customHeight="false" outlineLevel="0" collapsed="false">
      <c r="A164" s="0" t="s">
        <v>31</v>
      </c>
      <c r="B164" s="0" t="n">
        <v>1043579</v>
      </c>
      <c r="C164" s="0" t="n">
        <v>1044111</v>
      </c>
      <c r="D164" s="0" t="n">
        <v>533</v>
      </c>
      <c r="E164" s="0" t="n">
        <v>306</v>
      </c>
      <c r="F164" s="0" t="n">
        <v>230</v>
      </c>
      <c r="G164" s="0" t="n">
        <v>139.28</v>
      </c>
      <c r="H164" s="0" t="n">
        <v>3.73</v>
      </c>
      <c r="I164" s="0" t="n">
        <v>0.4</v>
      </c>
    </row>
    <row r="165" customFormat="false" ht="14.4" hidden="false" customHeight="false" outlineLevel="0" collapsed="false">
      <c r="A165" s="0" t="s">
        <v>31</v>
      </c>
      <c r="B165" s="0" t="n">
        <v>1050080</v>
      </c>
      <c r="C165" s="0" t="n">
        <v>1050534</v>
      </c>
      <c r="D165" s="0" t="n">
        <v>455</v>
      </c>
      <c r="E165" s="0" t="n">
        <v>172</v>
      </c>
      <c r="F165" s="0" t="n">
        <v>169</v>
      </c>
      <c r="G165" s="0" t="n">
        <v>80.49</v>
      </c>
      <c r="H165" s="0" t="n">
        <v>3.7</v>
      </c>
      <c r="I165" s="0" t="n">
        <v>0.49</v>
      </c>
    </row>
    <row r="166" customFormat="false" ht="14.4" hidden="false" customHeight="false" outlineLevel="0" collapsed="false">
      <c r="A166" s="0" t="s">
        <v>31</v>
      </c>
      <c r="B166" s="0" t="n">
        <v>1065961</v>
      </c>
      <c r="C166" s="0" t="n">
        <v>1066458</v>
      </c>
      <c r="D166" s="0" t="n">
        <v>498</v>
      </c>
      <c r="E166" s="0" t="n">
        <v>190</v>
      </c>
      <c r="F166" s="0" t="n">
        <v>211</v>
      </c>
      <c r="G166" s="0" t="n">
        <v>148.48</v>
      </c>
      <c r="H166" s="0" t="n">
        <v>3.63</v>
      </c>
      <c r="I166" s="0" t="n">
        <v>0.4</v>
      </c>
    </row>
    <row r="167" customFormat="false" ht="14.4" hidden="false" customHeight="false" outlineLevel="0" collapsed="false">
      <c r="A167" s="0" t="s">
        <v>31</v>
      </c>
      <c r="B167" s="0" t="n">
        <v>1079034</v>
      </c>
      <c r="C167" s="0" t="n">
        <v>1079567</v>
      </c>
      <c r="D167" s="0" t="n">
        <v>534</v>
      </c>
      <c r="E167" s="0" t="n">
        <v>363</v>
      </c>
      <c r="F167" s="0" t="n">
        <v>174</v>
      </c>
      <c r="G167" s="0" t="n">
        <v>28.35</v>
      </c>
      <c r="H167" s="0" t="n">
        <v>2.9</v>
      </c>
      <c r="I167" s="0" t="n">
        <v>3.39</v>
      </c>
    </row>
    <row r="168" customFormat="false" ht="14.4" hidden="false" customHeight="false" outlineLevel="0" collapsed="false">
      <c r="A168" s="0" t="s">
        <v>31</v>
      </c>
      <c r="B168" s="0" t="n">
        <v>1079630</v>
      </c>
      <c r="C168" s="0" t="n">
        <v>1080314</v>
      </c>
      <c r="D168" s="0" t="n">
        <v>685</v>
      </c>
      <c r="E168" s="0" t="n">
        <v>398</v>
      </c>
      <c r="F168" s="0" t="n">
        <v>308</v>
      </c>
      <c r="G168" s="0" t="n">
        <v>245.28</v>
      </c>
      <c r="H168" s="0" t="n">
        <v>4.54</v>
      </c>
      <c r="I168" s="0" t="n">
        <v>0.46</v>
      </c>
    </row>
    <row r="169" customFormat="false" ht="14.4" hidden="false" customHeight="false" outlineLevel="0" collapsed="false">
      <c r="A169" s="0" t="s">
        <v>31</v>
      </c>
      <c r="B169" s="0" t="n">
        <v>1082268</v>
      </c>
      <c r="C169" s="0" t="n">
        <v>1082830</v>
      </c>
      <c r="D169" s="0" t="n">
        <v>563</v>
      </c>
      <c r="E169" s="0" t="n">
        <v>275</v>
      </c>
      <c r="F169" s="0" t="n">
        <v>214</v>
      </c>
      <c r="G169" s="0" t="n">
        <v>107.29</v>
      </c>
      <c r="H169" s="0" t="n">
        <v>3.7</v>
      </c>
      <c r="I169" s="0" t="n">
        <v>0.54</v>
      </c>
    </row>
    <row r="170" customFormat="false" ht="14.4" hidden="false" customHeight="false" outlineLevel="0" collapsed="false">
      <c r="A170" s="0" t="s">
        <v>31</v>
      </c>
      <c r="B170" s="0" t="n">
        <v>1097294</v>
      </c>
      <c r="C170" s="0" t="n">
        <v>1097688</v>
      </c>
      <c r="D170" s="0" t="n">
        <v>395</v>
      </c>
      <c r="E170" s="0" t="n">
        <v>170</v>
      </c>
      <c r="F170" s="0" t="n">
        <v>121</v>
      </c>
      <c r="G170" s="0" t="n">
        <v>27.26</v>
      </c>
      <c r="H170" s="0" t="n">
        <v>2.49</v>
      </c>
      <c r="I170" s="0" t="n">
        <v>3.61</v>
      </c>
    </row>
    <row r="171" customFormat="false" ht="14.4" hidden="false" customHeight="false" outlineLevel="0" collapsed="false">
      <c r="A171" s="0" t="s">
        <v>31</v>
      </c>
      <c r="B171" s="0" t="n">
        <v>1101603</v>
      </c>
      <c r="C171" s="0" t="n">
        <v>1102086</v>
      </c>
      <c r="D171" s="0" t="n">
        <v>484</v>
      </c>
      <c r="E171" s="0" t="n">
        <v>192</v>
      </c>
      <c r="F171" s="0" t="n">
        <v>179</v>
      </c>
      <c r="G171" s="0" t="n">
        <v>83.32</v>
      </c>
      <c r="H171" s="0" t="n">
        <v>3.77</v>
      </c>
      <c r="I171" s="0" t="n">
        <v>0.5</v>
      </c>
    </row>
    <row r="172" customFormat="false" ht="14.4" hidden="false" customHeight="false" outlineLevel="0" collapsed="false">
      <c r="A172" s="0" t="s">
        <v>31</v>
      </c>
      <c r="B172" s="0" t="n">
        <v>1105280</v>
      </c>
      <c r="C172" s="0" t="n">
        <v>1105663</v>
      </c>
      <c r="D172" s="0" t="n">
        <v>384</v>
      </c>
      <c r="E172" s="0" t="n">
        <v>188</v>
      </c>
      <c r="F172" s="0" t="n">
        <v>117</v>
      </c>
      <c r="G172" s="0" t="n">
        <v>25.9</v>
      </c>
      <c r="H172" s="0" t="n">
        <v>2.28</v>
      </c>
      <c r="I172" s="0" t="n">
        <v>3.95</v>
      </c>
    </row>
    <row r="173" customFormat="false" ht="14.4" hidden="false" customHeight="false" outlineLevel="0" collapsed="false">
      <c r="A173" s="0" t="s">
        <v>31</v>
      </c>
      <c r="B173" s="0" t="n">
        <v>1106231</v>
      </c>
      <c r="C173" s="0" t="n">
        <v>1107593</v>
      </c>
      <c r="D173" s="0" t="n">
        <v>1363</v>
      </c>
      <c r="E173" s="0" t="n">
        <v>576</v>
      </c>
      <c r="F173" s="0" t="n">
        <v>1112</v>
      </c>
      <c r="G173" s="0" t="n">
        <v>2609.68</v>
      </c>
      <c r="H173" s="0" t="n">
        <v>8.4</v>
      </c>
      <c r="I173" s="0" t="n">
        <v>0</v>
      </c>
    </row>
    <row r="174" customFormat="false" ht="14.4" hidden="false" customHeight="false" outlineLevel="0" collapsed="false">
      <c r="A174" s="0" t="s">
        <v>31</v>
      </c>
      <c r="B174" s="0" t="n">
        <v>1110799</v>
      </c>
      <c r="C174" s="0" t="n">
        <v>1111252</v>
      </c>
      <c r="D174" s="0" t="n">
        <v>454</v>
      </c>
      <c r="E174" s="0" t="n">
        <v>158</v>
      </c>
      <c r="F174" s="0" t="n">
        <v>165</v>
      </c>
      <c r="G174" s="0" t="n">
        <v>72.94</v>
      </c>
      <c r="H174" s="0" t="n">
        <v>2.92</v>
      </c>
      <c r="I174" s="0" t="n">
        <v>0.63</v>
      </c>
    </row>
    <row r="175" customFormat="false" ht="14.4" hidden="false" customHeight="false" outlineLevel="0" collapsed="false">
      <c r="A175" s="0" t="s">
        <v>31</v>
      </c>
      <c r="B175" s="0" t="n">
        <v>1116490</v>
      </c>
      <c r="C175" s="0" t="n">
        <v>1116835</v>
      </c>
      <c r="D175" s="0" t="n">
        <v>346</v>
      </c>
      <c r="E175" s="0" t="n">
        <v>196</v>
      </c>
      <c r="F175" s="0" t="n">
        <v>103</v>
      </c>
      <c r="G175" s="0" t="n">
        <v>21.05</v>
      </c>
      <c r="H175" s="0" t="n">
        <v>2.35</v>
      </c>
      <c r="I175" s="0" t="n">
        <v>4.53</v>
      </c>
    </row>
    <row r="176" customFormat="false" ht="14.4" hidden="false" customHeight="false" outlineLevel="0" collapsed="false">
      <c r="A176" s="0" t="s">
        <v>31</v>
      </c>
      <c r="B176" s="0" t="n">
        <v>1117279</v>
      </c>
      <c r="C176" s="0" t="n">
        <v>1118087</v>
      </c>
      <c r="D176" s="0" t="n">
        <v>809</v>
      </c>
      <c r="E176" s="0" t="n">
        <v>658</v>
      </c>
      <c r="F176" s="0" t="n">
        <v>298</v>
      </c>
      <c r="G176" s="0" t="n">
        <v>129.12</v>
      </c>
      <c r="H176" s="0" t="n">
        <v>3.13</v>
      </c>
      <c r="I176" s="0" t="n">
        <v>0.57</v>
      </c>
    </row>
    <row r="177" customFormat="false" ht="14.4" hidden="false" customHeight="false" outlineLevel="0" collapsed="false">
      <c r="A177" s="0" t="s">
        <v>31</v>
      </c>
      <c r="B177" s="0" t="n">
        <v>1123950</v>
      </c>
      <c r="C177" s="0" t="n">
        <v>1124738</v>
      </c>
      <c r="D177" s="0" t="n">
        <v>789</v>
      </c>
      <c r="E177" s="0" t="n">
        <v>483</v>
      </c>
      <c r="F177" s="0" t="n">
        <v>575</v>
      </c>
      <c r="G177" s="0" t="n">
        <v>1162.24</v>
      </c>
      <c r="H177" s="0" t="n">
        <v>6.34</v>
      </c>
      <c r="I177" s="0" t="n">
        <v>0</v>
      </c>
    </row>
    <row r="178" customFormat="false" ht="14.4" hidden="false" customHeight="false" outlineLevel="0" collapsed="false">
      <c r="A178" s="0" t="s">
        <v>31</v>
      </c>
      <c r="B178" s="0" t="n">
        <v>1125807</v>
      </c>
      <c r="C178" s="0" t="n">
        <v>1126669</v>
      </c>
      <c r="D178" s="0" t="n">
        <v>863</v>
      </c>
      <c r="E178" s="0" t="n">
        <v>406</v>
      </c>
      <c r="F178" s="0" t="n">
        <v>521</v>
      </c>
      <c r="G178" s="0" t="n">
        <v>680.05</v>
      </c>
      <c r="H178" s="0" t="n">
        <v>5.5</v>
      </c>
      <c r="I178" s="0" t="n">
        <v>0</v>
      </c>
    </row>
    <row r="179" customFormat="false" ht="14.4" hidden="false" customHeight="false" outlineLevel="0" collapsed="false">
      <c r="A179" s="0" t="s">
        <v>31</v>
      </c>
      <c r="B179" s="0" t="n">
        <v>1129355</v>
      </c>
      <c r="C179" s="0" t="n">
        <v>1130061</v>
      </c>
      <c r="D179" s="0" t="n">
        <v>707</v>
      </c>
      <c r="E179" s="0" t="n">
        <v>429</v>
      </c>
      <c r="F179" s="0" t="n">
        <v>344</v>
      </c>
      <c r="G179" s="0" t="n">
        <v>335.06</v>
      </c>
      <c r="H179" s="0" t="n">
        <v>4.63</v>
      </c>
      <c r="I179" s="0" t="n">
        <v>0</v>
      </c>
    </row>
    <row r="180" customFormat="false" ht="14.4" hidden="false" customHeight="false" outlineLevel="0" collapsed="false">
      <c r="A180" s="0" t="s">
        <v>31</v>
      </c>
      <c r="B180" s="0" t="n">
        <v>1134837</v>
      </c>
      <c r="C180" s="0" t="n">
        <v>1136139</v>
      </c>
      <c r="D180" s="0" t="n">
        <v>1303</v>
      </c>
      <c r="E180" s="0" t="n">
        <v>542</v>
      </c>
      <c r="F180" s="0" t="n">
        <v>810</v>
      </c>
      <c r="G180" s="0" t="n">
        <v>1263.71</v>
      </c>
      <c r="H180" s="0" t="n">
        <v>7.48</v>
      </c>
      <c r="I180" s="0" t="n">
        <v>0</v>
      </c>
    </row>
    <row r="181" customFormat="false" ht="14.4" hidden="false" customHeight="false" outlineLevel="0" collapsed="false">
      <c r="A181" s="0" t="s">
        <v>31</v>
      </c>
      <c r="B181" s="0" t="n">
        <v>1136512</v>
      </c>
      <c r="C181" s="0" t="n">
        <v>1139394</v>
      </c>
      <c r="D181" s="0" t="n">
        <v>2883</v>
      </c>
      <c r="E181" s="0" t="n">
        <v>1596</v>
      </c>
      <c r="F181" s="0" t="n">
        <v>2887</v>
      </c>
      <c r="G181" s="0" t="n">
        <v>3100</v>
      </c>
      <c r="H181" s="0" t="n">
        <v>8.55</v>
      </c>
      <c r="I181" s="0" t="n">
        <v>0</v>
      </c>
    </row>
    <row r="182" customFormat="false" ht="14.4" hidden="false" customHeight="false" outlineLevel="0" collapsed="false">
      <c r="A182" s="0" t="s">
        <v>31</v>
      </c>
      <c r="B182" s="0" t="n">
        <v>1144339</v>
      </c>
      <c r="C182" s="0" t="n">
        <v>1144893</v>
      </c>
      <c r="D182" s="0" t="n">
        <v>555</v>
      </c>
      <c r="E182" s="0" t="n">
        <v>282</v>
      </c>
      <c r="F182" s="0" t="n">
        <v>326</v>
      </c>
      <c r="G182" s="0" t="n">
        <v>469.48</v>
      </c>
      <c r="H182" s="0" t="n">
        <v>5.7</v>
      </c>
      <c r="I182" s="0" t="n">
        <v>0</v>
      </c>
    </row>
    <row r="183" customFormat="false" ht="14.4" hidden="false" customHeight="false" outlineLevel="0" collapsed="false">
      <c r="A183" s="0" t="s">
        <v>31</v>
      </c>
      <c r="B183" s="0" t="n">
        <v>1162231</v>
      </c>
      <c r="C183" s="0" t="n">
        <v>1162744</v>
      </c>
      <c r="D183" s="0" t="n">
        <v>514</v>
      </c>
      <c r="E183" s="0" t="n">
        <v>226</v>
      </c>
      <c r="F183" s="0" t="n">
        <v>212</v>
      </c>
      <c r="G183" s="0" t="n">
        <v>137.97</v>
      </c>
      <c r="H183" s="0" t="n">
        <v>3.77</v>
      </c>
      <c r="I183" s="0" t="n">
        <v>0.39</v>
      </c>
    </row>
    <row r="184" customFormat="false" ht="14.4" hidden="false" customHeight="false" outlineLevel="0" collapsed="false">
      <c r="A184" s="0" t="s">
        <v>31</v>
      </c>
      <c r="B184" s="0" t="n">
        <v>1192331</v>
      </c>
      <c r="C184" s="0" t="n">
        <v>1192906</v>
      </c>
      <c r="D184" s="0" t="n">
        <v>576</v>
      </c>
      <c r="E184" s="0" t="n">
        <v>348</v>
      </c>
      <c r="F184" s="0" t="n">
        <v>189</v>
      </c>
      <c r="G184" s="0" t="n">
        <v>53.66</v>
      </c>
      <c r="H184" s="0" t="n">
        <v>2.28</v>
      </c>
      <c r="I184" s="0" t="n">
        <v>0.88</v>
      </c>
    </row>
    <row r="185" customFormat="false" ht="14.4" hidden="false" customHeight="false" outlineLevel="0" collapsed="false">
      <c r="A185" s="0" t="s">
        <v>31</v>
      </c>
      <c r="B185" s="0" t="n">
        <v>1195015</v>
      </c>
      <c r="C185" s="0" t="n">
        <v>1196610</v>
      </c>
      <c r="D185" s="0" t="n">
        <v>1596</v>
      </c>
      <c r="E185" s="0" t="n">
        <v>649</v>
      </c>
      <c r="F185" s="0" t="n">
        <v>1648</v>
      </c>
      <c r="G185" s="0" t="n">
        <v>2735.71</v>
      </c>
      <c r="H185" s="0" t="n">
        <v>5.14</v>
      </c>
      <c r="I185" s="0" t="n">
        <v>0</v>
      </c>
    </row>
    <row r="186" customFormat="false" ht="14.4" hidden="false" customHeight="false" outlineLevel="0" collapsed="false">
      <c r="A186" s="0" t="s">
        <v>31</v>
      </c>
      <c r="B186" s="0" t="n">
        <v>1197295</v>
      </c>
      <c r="C186" s="0" t="n">
        <v>1198790</v>
      </c>
      <c r="D186" s="0" t="n">
        <v>1496</v>
      </c>
      <c r="E186" s="0" t="n">
        <v>902</v>
      </c>
      <c r="F186" s="0" t="n">
        <v>1362</v>
      </c>
      <c r="G186" s="0" t="n">
        <v>2599.17</v>
      </c>
      <c r="H186" s="0" t="n">
        <v>6.13</v>
      </c>
      <c r="I186" s="0" t="n">
        <v>0</v>
      </c>
    </row>
    <row r="187" customFormat="false" ht="14.4" hidden="false" customHeight="false" outlineLevel="0" collapsed="false">
      <c r="A187" s="0" t="s">
        <v>31</v>
      </c>
      <c r="B187" s="0" t="n">
        <v>1207558</v>
      </c>
      <c r="C187" s="0" t="n">
        <v>1207844</v>
      </c>
      <c r="D187" s="0" t="n">
        <v>287</v>
      </c>
      <c r="E187" s="0" t="n">
        <v>137</v>
      </c>
      <c r="F187" s="0" t="n">
        <v>81</v>
      </c>
      <c r="G187" s="0" t="n">
        <v>13.61</v>
      </c>
      <c r="H187" s="0" t="n">
        <v>2.21</v>
      </c>
      <c r="I187" s="0" t="n">
        <v>7.39</v>
      </c>
    </row>
    <row r="188" customFormat="false" ht="14.4" hidden="false" customHeight="false" outlineLevel="0" collapsed="false">
      <c r="A188" s="0" t="s">
        <v>31</v>
      </c>
      <c r="B188" s="0" t="n">
        <v>1228693</v>
      </c>
      <c r="C188" s="0" t="n">
        <v>1229142</v>
      </c>
      <c r="D188" s="0" t="n">
        <v>450</v>
      </c>
      <c r="E188" s="0" t="n">
        <v>284</v>
      </c>
      <c r="F188" s="0" t="n">
        <v>137</v>
      </c>
      <c r="G188" s="0" t="n">
        <v>28.82</v>
      </c>
      <c r="H188" s="0" t="n">
        <v>2.21</v>
      </c>
      <c r="I188" s="0" t="n">
        <v>3.28</v>
      </c>
    </row>
    <row r="189" customFormat="false" ht="14.4" hidden="false" customHeight="false" outlineLevel="0" collapsed="false">
      <c r="A189" s="0" t="s">
        <v>31</v>
      </c>
      <c r="B189" s="0" t="n">
        <v>1229326</v>
      </c>
      <c r="C189" s="0" t="n">
        <v>1231561</v>
      </c>
      <c r="D189" s="0" t="n">
        <v>2236</v>
      </c>
      <c r="E189" s="0" t="n">
        <v>1324</v>
      </c>
      <c r="F189" s="0" t="n">
        <v>2410</v>
      </c>
      <c r="G189" s="0" t="n">
        <v>3100</v>
      </c>
      <c r="H189" s="0" t="n">
        <v>8.33</v>
      </c>
      <c r="I189" s="0" t="n">
        <v>0</v>
      </c>
    </row>
    <row r="190" customFormat="false" ht="14.4" hidden="false" customHeight="false" outlineLevel="0" collapsed="false">
      <c r="A190" s="0" t="s">
        <v>31</v>
      </c>
      <c r="B190" s="0" t="n">
        <v>1243179</v>
      </c>
      <c r="C190" s="0" t="n">
        <v>1244778</v>
      </c>
      <c r="D190" s="0" t="n">
        <v>1600</v>
      </c>
      <c r="E190" s="0" t="n">
        <v>698</v>
      </c>
      <c r="F190" s="0" t="n">
        <v>1285</v>
      </c>
      <c r="G190" s="0" t="n">
        <v>2418.7</v>
      </c>
      <c r="H190" s="0" t="n">
        <v>7.13</v>
      </c>
      <c r="I190" s="0" t="n">
        <v>0</v>
      </c>
    </row>
    <row r="191" customFormat="false" ht="14.4" hidden="false" customHeight="false" outlineLevel="0" collapsed="false">
      <c r="A191" s="0" t="s">
        <v>31</v>
      </c>
      <c r="B191" s="0" t="n">
        <v>1246539</v>
      </c>
      <c r="C191" s="0" t="n">
        <v>1247858</v>
      </c>
      <c r="D191" s="0" t="n">
        <v>1320</v>
      </c>
      <c r="E191" s="0" t="n">
        <v>557</v>
      </c>
      <c r="F191" s="0" t="n">
        <v>1313</v>
      </c>
      <c r="G191" s="0" t="n">
        <v>3100</v>
      </c>
      <c r="H191" s="0" t="n">
        <v>8.3</v>
      </c>
      <c r="I191" s="0" t="n">
        <v>0</v>
      </c>
    </row>
    <row r="192" customFormat="false" ht="14.4" hidden="false" customHeight="false" outlineLevel="0" collapsed="false">
      <c r="A192" s="0" t="s">
        <v>31</v>
      </c>
      <c r="B192" s="0" t="n">
        <v>1250676</v>
      </c>
      <c r="C192" s="0" t="n">
        <v>1251154</v>
      </c>
      <c r="D192" s="0" t="n">
        <v>479</v>
      </c>
      <c r="E192" s="0" t="n">
        <v>227</v>
      </c>
      <c r="F192" s="0" t="n">
        <v>251</v>
      </c>
      <c r="G192" s="0" t="n">
        <v>292.36</v>
      </c>
      <c r="H192" s="0" t="n">
        <v>5.34</v>
      </c>
      <c r="I192" s="0" t="n">
        <v>0</v>
      </c>
    </row>
    <row r="193" customFormat="false" ht="14.4" hidden="false" customHeight="false" outlineLevel="0" collapsed="false">
      <c r="A193" s="0" t="s">
        <v>31</v>
      </c>
      <c r="B193" s="0" t="n">
        <v>1251635</v>
      </c>
      <c r="C193" s="0" t="n">
        <v>1252376</v>
      </c>
      <c r="D193" s="0" t="n">
        <v>742</v>
      </c>
      <c r="E193" s="0" t="n">
        <v>390</v>
      </c>
      <c r="F193" s="0" t="n">
        <v>541</v>
      </c>
      <c r="G193" s="0" t="n">
        <v>1095.38</v>
      </c>
      <c r="H193" s="0" t="n">
        <v>6.76</v>
      </c>
      <c r="I193" s="0" t="n">
        <v>0</v>
      </c>
    </row>
    <row r="194" customFormat="false" ht="14.4" hidden="false" customHeight="false" outlineLevel="0" collapsed="false">
      <c r="A194" s="0" t="s">
        <v>31</v>
      </c>
      <c r="B194" s="0" t="n">
        <v>1253451</v>
      </c>
      <c r="C194" s="0" t="n">
        <v>1254235</v>
      </c>
      <c r="D194" s="0" t="n">
        <v>785</v>
      </c>
      <c r="E194" s="0" t="n">
        <v>377</v>
      </c>
      <c r="F194" s="0" t="n">
        <v>447</v>
      </c>
      <c r="G194" s="0" t="n">
        <v>438.08</v>
      </c>
      <c r="H194" s="0" t="n">
        <v>5.04</v>
      </c>
      <c r="I194" s="0" t="n">
        <v>0</v>
      </c>
    </row>
    <row r="195" customFormat="false" ht="14.4" hidden="false" customHeight="false" outlineLevel="0" collapsed="false">
      <c r="A195" s="0" t="s">
        <v>31</v>
      </c>
      <c r="B195" s="0" t="n">
        <v>1255423</v>
      </c>
      <c r="C195" s="0" t="n">
        <v>1255764</v>
      </c>
      <c r="D195" s="0" t="n">
        <v>342</v>
      </c>
      <c r="E195" s="0" t="n">
        <v>201</v>
      </c>
      <c r="F195" s="0" t="n">
        <v>105</v>
      </c>
      <c r="G195" s="0" t="n">
        <v>23.26</v>
      </c>
      <c r="H195" s="0" t="n">
        <v>2.32</v>
      </c>
      <c r="I195" s="0" t="n">
        <v>4.23</v>
      </c>
    </row>
    <row r="196" customFormat="false" ht="14.4" hidden="false" customHeight="false" outlineLevel="0" collapsed="false">
      <c r="A196" s="0" t="s">
        <v>31</v>
      </c>
      <c r="B196" s="0" t="n">
        <v>1260792</v>
      </c>
      <c r="C196" s="0" t="n">
        <v>1261270</v>
      </c>
      <c r="D196" s="0" t="n">
        <v>479</v>
      </c>
      <c r="E196" s="0" t="n">
        <v>162</v>
      </c>
      <c r="F196" s="0" t="n">
        <v>157</v>
      </c>
      <c r="G196" s="0" t="n">
        <v>17.87</v>
      </c>
      <c r="H196" s="0" t="n">
        <v>2.9</v>
      </c>
      <c r="I196" s="0" t="n">
        <v>5.37</v>
      </c>
    </row>
    <row r="197" customFormat="false" ht="14.4" hidden="false" customHeight="false" outlineLevel="0" collapsed="false">
      <c r="A197" s="0" t="s">
        <v>31</v>
      </c>
      <c r="B197" s="0" t="n">
        <v>1269653</v>
      </c>
      <c r="C197" s="0" t="n">
        <v>1270153</v>
      </c>
      <c r="D197" s="0" t="n">
        <v>501</v>
      </c>
      <c r="E197" s="0" t="n">
        <v>196</v>
      </c>
      <c r="F197" s="0" t="n">
        <v>194</v>
      </c>
      <c r="G197" s="0" t="n">
        <v>104.64</v>
      </c>
      <c r="H197" s="0" t="n">
        <v>3.06</v>
      </c>
      <c r="I197" s="0" t="n">
        <v>0.54</v>
      </c>
    </row>
    <row r="198" customFormat="false" ht="14.4" hidden="false" customHeight="false" outlineLevel="0" collapsed="false">
      <c r="A198" s="0" t="s">
        <v>31</v>
      </c>
      <c r="B198" s="0" t="n">
        <v>1297207</v>
      </c>
      <c r="C198" s="0" t="n">
        <v>1297636</v>
      </c>
      <c r="D198" s="0" t="n">
        <v>430</v>
      </c>
      <c r="E198" s="0" t="n">
        <v>175</v>
      </c>
      <c r="F198" s="0" t="n">
        <v>160</v>
      </c>
      <c r="G198" s="0" t="n">
        <v>77.26</v>
      </c>
      <c r="H198" s="0" t="n">
        <v>3.28</v>
      </c>
      <c r="I198" s="0" t="n">
        <v>0.48</v>
      </c>
    </row>
    <row r="199" customFormat="false" ht="14.4" hidden="false" customHeight="false" outlineLevel="0" collapsed="false">
      <c r="A199" s="0" t="s">
        <v>31</v>
      </c>
      <c r="B199" s="0" t="n">
        <v>1332170</v>
      </c>
      <c r="C199" s="0" t="n">
        <v>1332786</v>
      </c>
      <c r="D199" s="0" t="n">
        <v>617</v>
      </c>
      <c r="E199" s="0" t="n">
        <v>337</v>
      </c>
      <c r="F199" s="0" t="n">
        <v>344</v>
      </c>
      <c r="G199" s="0" t="n">
        <v>448.07</v>
      </c>
      <c r="H199" s="0" t="n">
        <v>5.06</v>
      </c>
      <c r="I199" s="0" t="n">
        <v>0</v>
      </c>
    </row>
    <row r="200" customFormat="false" ht="14.4" hidden="false" customHeight="false" outlineLevel="0" collapsed="false">
      <c r="A200" s="0" t="s">
        <v>31</v>
      </c>
      <c r="B200" s="0" t="n">
        <v>1342440</v>
      </c>
      <c r="C200" s="0" t="n">
        <v>1343353</v>
      </c>
      <c r="D200" s="0" t="n">
        <v>914</v>
      </c>
      <c r="E200" s="0" t="n">
        <v>363</v>
      </c>
      <c r="F200" s="0" t="n">
        <v>828</v>
      </c>
      <c r="G200" s="0" t="n">
        <v>2223.07</v>
      </c>
      <c r="H200" s="0" t="n">
        <v>7.9</v>
      </c>
      <c r="I200" s="0" t="n">
        <v>0</v>
      </c>
    </row>
    <row r="201" customFormat="false" ht="14.4" hidden="false" customHeight="false" outlineLevel="0" collapsed="false">
      <c r="A201" s="0" t="s">
        <v>31</v>
      </c>
      <c r="B201" s="0" t="n">
        <v>1353264</v>
      </c>
      <c r="C201" s="0" t="n">
        <v>1353698</v>
      </c>
      <c r="D201" s="0" t="n">
        <v>435</v>
      </c>
      <c r="E201" s="0" t="n">
        <v>208</v>
      </c>
      <c r="F201" s="0" t="n">
        <v>133</v>
      </c>
      <c r="G201" s="0" t="n">
        <v>28.86</v>
      </c>
      <c r="H201" s="0" t="n">
        <v>2.21</v>
      </c>
      <c r="I201" s="0" t="n">
        <v>3.28</v>
      </c>
    </row>
    <row r="202" customFormat="false" ht="14.4" hidden="false" customHeight="false" outlineLevel="0" collapsed="false">
      <c r="A202" s="0" t="s">
        <v>31</v>
      </c>
      <c r="B202" s="0" t="n">
        <v>1366151</v>
      </c>
      <c r="C202" s="0" t="n">
        <v>1366644</v>
      </c>
      <c r="D202" s="0" t="n">
        <v>494</v>
      </c>
      <c r="E202" s="0" t="n">
        <v>327</v>
      </c>
      <c r="F202" s="0" t="n">
        <v>206</v>
      </c>
      <c r="G202" s="0" t="n">
        <v>138.8</v>
      </c>
      <c r="H202" s="0" t="n">
        <v>3.56</v>
      </c>
      <c r="I202" s="0" t="n">
        <v>0.4</v>
      </c>
    </row>
    <row r="203" customFormat="false" ht="14.4" hidden="false" customHeight="false" outlineLevel="0" collapsed="false">
      <c r="A203" s="0" t="s">
        <v>31</v>
      </c>
      <c r="B203" s="0" t="n">
        <v>1374291</v>
      </c>
      <c r="C203" s="0" t="n">
        <v>1375025</v>
      </c>
      <c r="D203" s="0" t="n">
        <v>735</v>
      </c>
      <c r="E203" s="0" t="n">
        <v>157</v>
      </c>
      <c r="F203" s="0" t="n">
        <v>323</v>
      </c>
      <c r="G203" s="0" t="n">
        <v>249.69</v>
      </c>
      <c r="H203" s="0" t="n">
        <v>3.7</v>
      </c>
      <c r="I203" s="0" t="n">
        <v>0.47</v>
      </c>
    </row>
    <row r="204" customFormat="false" ht="14.4" hidden="false" customHeight="false" outlineLevel="0" collapsed="false">
      <c r="A204" s="0" t="s">
        <v>31</v>
      </c>
      <c r="B204" s="0" t="n">
        <v>1390340</v>
      </c>
      <c r="C204" s="0" t="n">
        <v>1390845</v>
      </c>
      <c r="D204" s="0" t="n">
        <v>506</v>
      </c>
      <c r="E204" s="0" t="n">
        <v>202</v>
      </c>
      <c r="F204" s="0" t="n">
        <v>209</v>
      </c>
      <c r="G204" s="0" t="n">
        <v>136.77</v>
      </c>
      <c r="H204" s="0" t="n">
        <v>3.49</v>
      </c>
      <c r="I204" s="0" t="n">
        <v>0.39</v>
      </c>
    </row>
    <row r="205" customFormat="false" ht="14.4" hidden="false" customHeight="false" outlineLevel="0" collapsed="false">
      <c r="A205" s="0" t="s">
        <v>31</v>
      </c>
      <c r="B205" s="0" t="n">
        <v>1391487</v>
      </c>
      <c r="C205" s="0" t="n">
        <v>1391871</v>
      </c>
      <c r="D205" s="0" t="n">
        <v>385</v>
      </c>
      <c r="E205" s="0" t="n">
        <v>160</v>
      </c>
      <c r="F205" s="0" t="n">
        <v>120</v>
      </c>
      <c r="G205" s="0" t="n">
        <v>29.56</v>
      </c>
      <c r="H205" s="0" t="n">
        <v>2.56</v>
      </c>
      <c r="I205" s="0" t="n">
        <v>3.31</v>
      </c>
    </row>
    <row r="206" customFormat="false" ht="14.4" hidden="false" customHeight="false" outlineLevel="0" collapsed="false">
      <c r="A206" s="0" t="s">
        <v>31</v>
      </c>
      <c r="B206" s="0" t="n">
        <v>1399713</v>
      </c>
      <c r="C206" s="0" t="n">
        <v>1400213</v>
      </c>
      <c r="D206" s="0" t="n">
        <v>501</v>
      </c>
      <c r="E206" s="0" t="n">
        <v>154</v>
      </c>
      <c r="F206" s="0" t="n">
        <v>160</v>
      </c>
      <c r="G206" s="0" t="n">
        <v>41.3</v>
      </c>
      <c r="H206" s="0" t="n">
        <v>2.42</v>
      </c>
      <c r="I206" s="0" t="n">
        <v>1.66</v>
      </c>
    </row>
    <row r="207" customFormat="false" ht="14.4" hidden="false" customHeight="false" outlineLevel="0" collapsed="false">
      <c r="A207" s="0" t="s">
        <v>31</v>
      </c>
      <c r="B207" s="0" t="n">
        <v>1421507</v>
      </c>
      <c r="C207" s="0" t="n">
        <v>1421833</v>
      </c>
      <c r="D207" s="0" t="n">
        <v>327</v>
      </c>
      <c r="E207" s="0" t="n">
        <v>172</v>
      </c>
      <c r="F207" s="0" t="n">
        <v>104</v>
      </c>
      <c r="G207" s="0" t="n">
        <v>29.34</v>
      </c>
      <c r="H207" s="0" t="n">
        <v>2.71</v>
      </c>
      <c r="I207" s="0" t="n">
        <v>3.31</v>
      </c>
    </row>
    <row r="208" customFormat="false" ht="14.4" hidden="false" customHeight="false" outlineLevel="0" collapsed="false">
      <c r="A208" s="0" t="s">
        <v>31</v>
      </c>
      <c r="B208" s="0" t="n">
        <v>1423676</v>
      </c>
      <c r="C208" s="0" t="n">
        <v>1424359</v>
      </c>
      <c r="D208" s="0" t="n">
        <v>684</v>
      </c>
      <c r="E208" s="0" t="n">
        <v>343</v>
      </c>
      <c r="F208" s="0" t="n">
        <v>449</v>
      </c>
      <c r="G208" s="0" t="n">
        <v>776.12</v>
      </c>
      <c r="H208" s="0" t="n">
        <v>5.55</v>
      </c>
      <c r="I208" s="0" t="n">
        <v>0</v>
      </c>
    </row>
    <row r="209" customFormat="false" ht="14.4" hidden="false" customHeight="false" outlineLevel="0" collapsed="false">
      <c r="A209" s="0" t="s">
        <v>31</v>
      </c>
      <c r="B209" s="0" t="n">
        <v>1426255</v>
      </c>
      <c r="C209" s="0" t="n">
        <v>1426767</v>
      </c>
      <c r="D209" s="0" t="n">
        <v>513</v>
      </c>
      <c r="E209" s="0" t="n">
        <v>249</v>
      </c>
      <c r="F209" s="0" t="n">
        <v>210</v>
      </c>
      <c r="G209" s="0" t="n">
        <v>133.76</v>
      </c>
      <c r="H209" s="0" t="n">
        <v>3.2</v>
      </c>
      <c r="I209" s="0" t="n">
        <v>0.58</v>
      </c>
    </row>
    <row r="210" customFormat="false" ht="14.4" hidden="false" customHeight="false" outlineLevel="0" collapsed="false">
      <c r="A210" s="0" t="s">
        <v>31</v>
      </c>
      <c r="B210" s="0" t="n">
        <v>1437355</v>
      </c>
      <c r="C210" s="0" t="n">
        <v>1437792</v>
      </c>
      <c r="D210" s="0" t="n">
        <v>438</v>
      </c>
      <c r="E210" s="0" t="n">
        <v>264</v>
      </c>
      <c r="F210" s="0" t="n">
        <v>157</v>
      </c>
      <c r="G210" s="0" t="n">
        <v>66.44</v>
      </c>
      <c r="H210" s="0" t="n">
        <v>3.06</v>
      </c>
      <c r="I210" s="0" t="n">
        <v>0.93</v>
      </c>
    </row>
    <row r="211" customFormat="false" ht="14.4" hidden="false" customHeight="false" outlineLevel="0" collapsed="false">
      <c r="A211" s="0" t="s">
        <v>31</v>
      </c>
      <c r="B211" s="0" t="n">
        <v>1448681</v>
      </c>
      <c r="C211" s="0" t="n">
        <v>1449237</v>
      </c>
      <c r="D211" s="0" t="n">
        <v>557</v>
      </c>
      <c r="E211" s="0" t="n">
        <v>302</v>
      </c>
      <c r="F211" s="0" t="n">
        <v>257</v>
      </c>
      <c r="G211" s="0" t="n">
        <v>223.58</v>
      </c>
      <c r="H211" s="0" t="n">
        <v>4.84</v>
      </c>
      <c r="I211" s="0" t="n">
        <v>0.45</v>
      </c>
    </row>
    <row r="212" customFormat="false" ht="14.4" hidden="false" customHeight="false" outlineLevel="0" collapsed="false">
      <c r="A212" s="0" t="s">
        <v>31</v>
      </c>
      <c r="B212" s="0" t="n">
        <v>1455146</v>
      </c>
      <c r="C212" s="0" t="n">
        <v>1455492</v>
      </c>
      <c r="D212" s="0" t="n">
        <v>347</v>
      </c>
      <c r="E212" s="0" t="n">
        <v>159</v>
      </c>
      <c r="F212" s="0" t="n">
        <v>107</v>
      </c>
      <c r="G212" s="0" t="n">
        <v>25.86</v>
      </c>
      <c r="H212" s="0" t="n">
        <v>2.71</v>
      </c>
      <c r="I212" s="0" t="n">
        <v>3.94</v>
      </c>
    </row>
    <row r="213" customFormat="false" ht="14.4" hidden="false" customHeight="false" outlineLevel="0" collapsed="false">
      <c r="A213" s="0" t="s">
        <v>31</v>
      </c>
      <c r="B213" s="0" t="n">
        <v>1459037</v>
      </c>
      <c r="C213" s="0" t="n">
        <v>1459405</v>
      </c>
      <c r="D213" s="0" t="n">
        <v>369</v>
      </c>
      <c r="E213" s="0" t="n">
        <v>146</v>
      </c>
      <c r="F213" s="0" t="n">
        <v>109</v>
      </c>
      <c r="G213" s="0" t="n">
        <v>20.94</v>
      </c>
      <c r="H213" s="0" t="n">
        <v>2.07</v>
      </c>
      <c r="I213" s="0" t="n">
        <v>4.52</v>
      </c>
    </row>
    <row r="214" customFormat="false" ht="14.4" hidden="false" customHeight="false" outlineLevel="0" collapsed="false">
      <c r="A214" s="0" t="s">
        <v>31</v>
      </c>
      <c r="B214" s="0" t="n">
        <v>1460681</v>
      </c>
      <c r="C214" s="0" t="n">
        <v>1461046</v>
      </c>
      <c r="D214" s="0" t="n">
        <v>366</v>
      </c>
      <c r="E214" s="0" t="n">
        <v>150</v>
      </c>
      <c r="F214" s="0" t="n">
        <v>108</v>
      </c>
      <c r="G214" s="0" t="n">
        <v>20.7</v>
      </c>
      <c r="H214" s="0" t="n">
        <v>2.35</v>
      </c>
      <c r="I214" s="0" t="n">
        <v>4.63</v>
      </c>
    </row>
    <row r="215" customFormat="false" ht="14.4" hidden="false" customHeight="false" outlineLevel="0" collapsed="false">
      <c r="A215" s="0" t="s">
        <v>31</v>
      </c>
      <c r="B215" s="0" t="n">
        <v>1464627</v>
      </c>
      <c r="C215" s="0" t="n">
        <v>1465137</v>
      </c>
      <c r="D215" s="0" t="n">
        <v>511</v>
      </c>
      <c r="E215" s="0" t="n">
        <v>201</v>
      </c>
      <c r="F215" s="0" t="n">
        <v>166</v>
      </c>
      <c r="G215" s="0" t="n">
        <v>39.62</v>
      </c>
      <c r="H215" s="0" t="n">
        <v>2.83</v>
      </c>
      <c r="I215" s="0" t="n">
        <v>1.93</v>
      </c>
    </row>
    <row r="216" customFormat="false" ht="14.4" hidden="false" customHeight="false" outlineLevel="0" collapsed="false">
      <c r="A216" s="0" t="s">
        <v>31</v>
      </c>
      <c r="B216" s="0" t="n">
        <v>1466152</v>
      </c>
      <c r="C216" s="0" t="n">
        <v>1466601</v>
      </c>
      <c r="D216" s="0" t="n">
        <v>450</v>
      </c>
      <c r="E216" s="0" t="n">
        <v>176</v>
      </c>
      <c r="F216" s="0" t="n">
        <v>201</v>
      </c>
      <c r="G216" s="0" t="n">
        <v>154.78</v>
      </c>
      <c r="H216" s="0" t="n">
        <v>3.83</v>
      </c>
      <c r="I216" s="0" t="n">
        <v>0.41</v>
      </c>
    </row>
    <row r="217" customFormat="false" ht="14.4" hidden="false" customHeight="false" outlineLevel="0" collapsed="false">
      <c r="A217" s="0" t="s">
        <v>31</v>
      </c>
      <c r="B217" s="0" t="n">
        <v>1471318</v>
      </c>
      <c r="C217" s="0" t="n">
        <v>1471735</v>
      </c>
      <c r="D217" s="0" t="n">
        <v>418</v>
      </c>
      <c r="E217" s="0" t="n">
        <v>226</v>
      </c>
      <c r="F217" s="0" t="n">
        <v>134</v>
      </c>
      <c r="G217" s="0" t="n">
        <v>28.22</v>
      </c>
      <c r="H217" s="0" t="n">
        <v>2.7</v>
      </c>
      <c r="I217" s="0" t="n">
        <v>3.38</v>
      </c>
    </row>
    <row r="218" customFormat="false" ht="14.4" hidden="false" customHeight="false" outlineLevel="0" collapsed="false">
      <c r="A218" s="0" t="s">
        <v>31</v>
      </c>
      <c r="B218" s="0" t="n">
        <v>1474252</v>
      </c>
      <c r="C218" s="0" t="n">
        <v>1474775</v>
      </c>
      <c r="D218" s="0" t="n">
        <v>524</v>
      </c>
      <c r="E218" s="0" t="n">
        <v>345</v>
      </c>
      <c r="F218" s="0" t="n">
        <v>233</v>
      </c>
      <c r="G218" s="0" t="n">
        <v>129.64</v>
      </c>
      <c r="H218" s="0" t="n">
        <v>3.84</v>
      </c>
      <c r="I218" s="0" t="n">
        <v>0.57</v>
      </c>
    </row>
    <row r="219" customFormat="false" ht="14.4" hidden="false" customHeight="false" outlineLevel="0" collapsed="false">
      <c r="A219" s="0" t="s">
        <v>31</v>
      </c>
      <c r="B219" s="0" t="n">
        <v>1475163</v>
      </c>
      <c r="C219" s="0" t="n">
        <v>1475632</v>
      </c>
      <c r="D219" s="0" t="n">
        <v>470</v>
      </c>
      <c r="E219" s="0" t="n">
        <v>304</v>
      </c>
      <c r="F219" s="0" t="n">
        <v>148</v>
      </c>
      <c r="G219" s="0" t="n">
        <v>36.3</v>
      </c>
      <c r="H219" s="0" t="n">
        <v>2.14</v>
      </c>
      <c r="I219" s="0" t="n">
        <v>2.15</v>
      </c>
    </row>
    <row r="220" customFormat="false" ht="14.4" hidden="false" customHeight="false" outlineLevel="0" collapsed="false">
      <c r="A220" s="0" t="s">
        <v>31</v>
      </c>
      <c r="B220" s="0" t="n">
        <v>1492393</v>
      </c>
      <c r="C220" s="0" t="n">
        <v>1493365</v>
      </c>
      <c r="D220" s="0" t="n">
        <v>973</v>
      </c>
      <c r="E220" s="0" t="n">
        <v>450</v>
      </c>
      <c r="F220" s="0" t="n">
        <v>572</v>
      </c>
      <c r="G220" s="0" t="n">
        <v>812.32</v>
      </c>
      <c r="H220" s="0" t="n">
        <v>6.55</v>
      </c>
      <c r="I220" s="0" t="n">
        <v>0</v>
      </c>
    </row>
    <row r="221" customFormat="false" ht="14.4" hidden="false" customHeight="false" outlineLevel="0" collapsed="false">
      <c r="A221" s="0" t="s">
        <v>31</v>
      </c>
      <c r="B221" s="0" t="n">
        <v>1493990</v>
      </c>
      <c r="C221" s="0" t="n">
        <v>1494365</v>
      </c>
      <c r="D221" s="0" t="n">
        <v>376</v>
      </c>
      <c r="E221" s="0" t="n">
        <v>257</v>
      </c>
      <c r="F221" s="0" t="n">
        <v>123</v>
      </c>
      <c r="G221" s="0" t="n">
        <v>37.68</v>
      </c>
      <c r="H221" s="0" t="n">
        <v>2.28</v>
      </c>
      <c r="I221" s="0" t="n">
        <v>2.03</v>
      </c>
    </row>
    <row r="222" customFormat="false" ht="14.4" hidden="false" customHeight="false" outlineLevel="0" collapsed="false">
      <c r="A222" s="0" t="s">
        <v>31</v>
      </c>
      <c r="B222" s="0" t="n">
        <v>1499730</v>
      </c>
      <c r="C222" s="0" t="n">
        <v>1500487</v>
      </c>
      <c r="D222" s="0" t="n">
        <v>758</v>
      </c>
      <c r="E222" s="0" t="n">
        <v>604</v>
      </c>
      <c r="F222" s="0" t="n">
        <v>249</v>
      </c>
      <c r="G222" s="0" t="n">
        <v>26.52</v>
      </c>
      <c r="H222" s="0" t="n">
        <v>2.7</v>
      </c>
      <c r="I222" s="0" t="n">
        <v>3.72</v>
      </c>
    </row>
    <row r="223" customFormat="false" ht="14.4" hidden="false" customHeight="false" outlineLevel="0" collapsed="false">
      <c r="A223" s="0" t="s">
        <v>31</v>
      </c>
      <c r="B223" s="0" t="n">
        <v>1503246</v>
      </c>
      <c r="C223" s="0" t="n">
        <v>1503654</v>
      </c>
      <c r="D223" s="0" t="n">
        <v>409</v>
      </c>
      <c r="E223" s="0" t="n">
        <v>199</v>
      </c>
      <c r="F223" s="0" t="n">
        <v>145</v>
      </c>
      <c r="G223" s="0" t="n">
        <v>59.65</v>
      </c>
      <c r="H223" s="0" t="n">
        <v>2.92</v>
      </c>
      <c r="I223" s="0" t="n">
        <v>0.9</v>
      </c>
    </row>
    <row r="224" customFormat="false" ht="14.4" hidden="false" customHeight="false" outlineLevel="0" collapsed="false">
      <c r="A224" s="0" t="s">
        <v>31</v>
      </c>
      <c r="B224" s="0" t="n">
        <v>1507819</v>
      </c>
      <c r="C224" s="0" t="n">
        <v>1508154</v>
      </c>
      <c r="D224" s="0" t="n">
        <v>336</v>
      </c>
      <c r="E224" s="0" t="n">
        <v>157</v>
      </c>
      <c r="F224" s="0" t="n">
        <v>95</v>
      </c>
      <c r="G224" s="0" t="n">
        <v>14.99</v>
      </c>
      <c r="H224" s="0" t="n">
        <v>1.99</v>
      </c>
      <c r="I224" s="0" t="n">
        <v>6.73</v>
      </c>
    </row>
    <row r="225" customFormat="false" ht="14.4" hidden="false" customHeight="false" outlineLevel="0" collapsed="false">
      <c r="A225" s="0" t="s">
        <v>31</v>
      </c>
      <c r="B225" s="0" t="n">
        <v>1521493</v>
      </c>
      <c r="C225" s="0" t="n">
        <v>1522388</v>
      </c>
      <c r="D225" s="0" t="n">
        <v>896</v>
      </c>
      <c r="E225" s="0" t="n">
        <v>489</v>
      </c>
      <c r="F225" s="0" t="n">
        <v>725</v>
      </c>
      <c r="G225" s="0" t="n">
        <v>1674.69</v>
      </c>
      <c r="H225" s="0" t="n">
        <v>7</v>
      </c>
      <c r="I225" s="0" t="n">
        <v>0</v>
      </c>
    </row>
    <row r="226" customFormat="false" ht="14.4" hidden="false" customHeight="false" outlineLevel="0" collapsed="false">
      <c r="A226" s="0" t="s">
        <v>31</v>
      </c>
      <c r="B226" s="0" t="n">
        <v>1529157</v>
      </c>
      <c r="C226" s="0" t="n">
        <v>1529548</v>
      </c>
      <c r="D226" s="0" t="n">
        <v>392</v>
      </c>
      <c r="E226" s="0" t="n">
        <v>224</v>
      </c>
      <c r="F226" s="0" t="n">
        <v>149</v>
      </c>
      <c r="G226" s="0" t="n">
        <v>78.13</v>
      </c>
      <c r="H226" s="0" t="n">
        <v>2.71</v>
      </c>
      <c r="I226" s="0" t="n">
        <v>0.49</v>
      </c>
    </row>
    <row r="227" customFormat="false" ht="14.4" hidden="false" customHeight="false" outlineLevel="0" collapsed="false">
      <c r="A227" s="0" t="s">
        <v>31</v>
      </c>
      <c r="B227" s="0" t="n">
        <v>1537722</v>
      </c>
      <c r="C227" s="0" t="n">
        <v>1539196</v>
      </c>
      <c r="D227" s="0" t="n">
        <v>1475</v>
      </c>
      <c r="E227" s="0" t="n">
        <v>752</v>
      </c>
      <c r="F227" s="0" t="n">
        <v>1567</v>
      </c>
      <c r="G227" s="0" t="n">
        <v>3100</v>
      </c>
      <c r="H227" s="0" t="n">
        <v>8.36</v>
      </c>
      <c r="I227" s="0" t="n">
        <v>0</v>
      </c>
    </row>
    <row r="228" customFormat="false" ht="14.4" hidden="false" customHeight="false" outlineLevel="0" collapsed="false">
      <c r="A228" s="0" t="s">
        <v>31</v>
      </c>
      <c r="B228" s="0" t="n">
        <v>1544879</v>
      </c>
      <c r="C228" s="0" t="n">
        <v>1545668</v>
      </c>
      <c r="D228" s="0" t="n">
        <v>790</v>
      </c>
      <c r="E228" s="0" t="n">
        <v>375</v>
      </c>
      <c r="F228" s="0" t="n">
        <v>548</v>
      </c>
      <c r="G228" s="0" t="n">
        <v>1029.43</v>
      </c>
      <c r="H228" s="0" t="n">
        <v>7.33</v>
      </c>
      <c r="I228" s="0" t="n">
        <v>0</v>
      </c>
    </row>
    <row r="229" customFormat="false" ht="14.4" hidden="false" customHeight="false" outlineLevel="0" collapsed="false">
      <c r="A229" s="0" t="s">
        <v>31</v>
      </c>
      <c r="B229" s="0" t="n">
        <v>1550449</v>
      </c>
      <c r="C229" s="0" t="n">
        <v>1551009</v>
      </c>
      <c r="D229" s="0" t="n">
        <v>561</v>
      </c>
      <c r="E229" s="0" t="n">
        <v>328</v>
      </c>
      <c r="F229" s="0" t="n">
        <v>346</v>
      </c>
      <c r="G229" s="0" t="n">
        <v>538.2</v>
      </c>
      <c r="H229" s="0" t="n">
        <v>5.34</v>
      </c>
      <c r="I229" s="0" t="n">
        <v>0</v>
      </c>
    </row>
    <row r="230" customFormat="false" ht="14.4" hidden="false" customHeight="false" outlineLevel="0" collapsed="false">
      <c r="A230" s="0" t="s">
        <v>31</v>
      </c>
      <c r="B230" s="0" t="n">
        <v>1563284</v>
      </c>
      <c r="C230" s="0" t="n">
        <v>1563752</v>
      </c>
      <c r="D230" s="0" t="n">
        <v>469</v>
      </c>
      <c r="E230" s="0" t="n">
        <v>169</v>
      </c>
      <c r="F230" s="0" t="n">
        <v>173</v>
      </c>
      <c r="G230" s="0" t="n">
        <v>80.15</v>
      </c>
      <c r="H230" s="0" t="n">
        <v>3.85</v>
      </c>
      <c r="I230" s="0" t="n">
        <v>0.49</v>
      </c>
    </row>
    <row r="231" customFormat="false" ht="14.4" hidden="false" customHeight="false" outlineLevel="0" collapsed="false">
      <c r="A231" s="0" t="s">
        <v>31</v>
      </c>
      <c r="B231" s="0" t="n">
        <v>1577997</v>
      </c>
      <c r="C231" s="0" t="n">
        <v>1578832</v>
      </c>
      <c r="D231" s="0" t="n">
        <v>836</v>
      </c>
      <c r="E231" s="0" t="n">
        <v>426</v>
      </c>
      <c r="F231" s="0" t="n">
        <v>704</v>
      </c>
      <c r="G231" s="0" t="n">
        <v>1729.39</v>
      </c>
      <c r="H231" s="0" t="n">
        <v>6.48</v>
      </c>
      <c r="I231" s="0" t="n">
        <v>0</v>
      </c>
    </row>
    <row r="232" customFormat="false" ht="14.4" hidden="false" customHeight="false" outlineLevel="0" collapsed="false">
      <c r="A232" s="0" t="s">
        <v>31</v>
      </c>
      <c r="B232" s="0" t="n">
        <v>1594868</v>
      </c>
      <c r="C232" s="0" t="n">
        <v>1596397</v>
      </c>
      <c r="D232" s="0" t="n">
        <v>1530</v>
      </c>
      <c r="E232" s="0" t="n">
        <v>1088</v>
      </c>
      <c r="F232" s="0" t="n">
        <v>1681</v>
      </c>
      <c r="G232" s="0" t="n">
        <v>3100</v>
      </c>
      <c r="H232" s="0" t="n">
        <v>6.48</v>
      </c>
      <c r="I232" s="0" t="n">
        <v>0</v>
      </c>
    </row>
    <row r="233" customFormat="false" ht="14.4" hidden="false" customHeight="false" outlineLevel="0" collapsed="false">
      <c r="A233" s="0" t="s">
        <v>31</v>
      </c>
      <c r="B233" s="0" t="n">
        <v>1599921</v>
      </c>
      <c r="C233" s="0" t="n">
        <v>1600372</v>
      </c>
      <c r="D233" s="0" t="n">
        <v>452</v>
      </c>
      <c r="E233" s="0" t="n">
        <v>211</v>
      </c>
      <c r="F233" s="0" t="n">
        <v>212</v>
      </c>
      <c r="G233" s="0" t="n">
        <v>194.47</v>
      </c>
      <c r="H233" s="0" t="n">
        <v>4.91</v>
      </c>
      <c r="I233" s="0" t="n">
        <v>0.44</v>
      </c>
    </row>
    <row r="234" customFormat="false" ht="14.4" hidden="false" customHeight="false" outlineLevel="0" collapsed="false">
      <c r="A234" s="0" t="s">
        <v>31</v>
      </c>
      <c r="B234" s="0" t="n">
        <v>1605531</v>
      </c>
      <c r="C234" s="0" t="n">
        <v>1605897</v>
      </c>
      <c r="D234" s="0" t="n">
        <v>367</v>
      </c>
      <c r="E234" s="0" t="n">
        <v>234</v>
      </c>
      <c r="F234" s="0" t="n">
        <v>112</v>
      </c>
      <c r="G234" s="0" t="n">
        <v>16.95</v>
      </c>
      <c r="H234" s="0" t="n">
        <v>2.58</v>
      </c>
      <c r="I234" s="0" t="n">
        <v>5.77</v>
      </c>
    </row>
    <row r="235" customFormat="false" ht="14.4" hidden="false" customHeight="false" outlineLevel="0" collapsed="false">
      <c r="A235" s="0" t="s">
        <v>31</v>
      </c>
      <c r="B235" s="0" t="n">
        <v>1607537</v>
      </c>
      <c r="C235" s="0" t="n">
        <v>1608692</v>
      </c>
      <c r="D235" s="0" t="n">
        <v>1156</v>
      </c>
      <c r="E235" s="0" t="n">
        <v>772</v>
      </c>
      <c r="F235" s="0" t="n">
        <v>593</v>
      </c>
      <c r="G235" s="0" t="n">
        <v>466.56</v>
      </c>
      <c r="H235" s="0" t="n">
        <v>3.74</v>
      </c>
      <c r="I235" s="0" t="n">
        <v>0</v>
      </c>
    </row>
    <row r="236" customFormat="false" ht="14.4" hidden="false" customHeight="false" outlineLevel="0" collapsed="false">
      <c r="A236" s="0" t="s">
        <v>31</v>
      </c>
      <c r="B236" s="0" t="n">
        <v>1611935</v>
      </c>
      <c r="C236" s="0" t="n">
        <v>1612502</v>
      </c>
      <c r="D236" s="0" t="n">
        <v>568</v>
      </c>
      <c r="E236" s="0" t="n">
        <v>241</v>
      </c>
      <c r="F236" s="0" t="n">
        <v>303</v>
      </c>
      <c r="G236" s="0" t="n">
        <v>348.9</v>
      </c>
      <c r="H236" s="0" t="n">
        <v>5.03</v>
      </c>
      <c r="I236" s="0" t="n">
        <v>0</v>
      </c>
    </row>
    <row r="237" customFormat="false" ht="14.4" hidden="false" customHeight="false" outlineLevel="0" collapsed="false">
      <c r="A237" s="0" t="s">
        <v>31</v>
      </c>
      <c r="B237" s="0" t="n">
        <v>1620052</v>
      </c>
      <c r="C237" s="0" t="n">
        <v>1622268</v>
      </c>
      <c r="D237" s="0" t="n">
        <v>2217</v>
      </c>
      <c r="E237" s="0" t="n">
        <v>1015</v>
      </c>
      <c r="F237" s="0" t="n">
        <v>2616</v>
      </c>
      <c r="G237" s="0" t="n">
        <v>3100</v>
      </c>
      <c r="H237" s="0" t="n">
        <v>6.8</v>
      </c>
      <c r="I237" s="0" t="n">
        <v>0</v>
      </c>
    </row>
    <row r="238" customFormat="false" ht="14.4" hidden="false" customHeight="false" outlineLevel="0" collapsed="false">
      <c r="A238" s="0" t="s">
        <v>31</v>
      </c>
      <c r="B238" s="0" t="n">
        <v>1623170</v>
      </c>
      <c r="C238" s="0" t="n">
        <v>1623536</v>
      </c>
      <c r="D238" s="0" t="n">
        <v>367</v>
      </c>
      <c r="E238" s="0" t="n">
        <v>169</v>
      </c>
      <c r="F238" s="0" t="n">
        <v>117</v>
      </c>
      <c r="G238" s="0" t="n">
        <v>32.31</v>
      </c>
      <c r="H238" s="0" t="n">
        <v>2.56</v>
      </c>
      <c r="I238" s="0" t="n">
        <v>2.99</v>
      </c>
    </row>
    <row r="239" customFormat="false" ht="14.4" hidden="false" customHeight="false" outlineLevel="0" collapsed="false">
      <c r="A239" s="0" t="s">
        <v>31</v>
      </c>
      <c r="B239" s="0" t="n">
        <v>1624619</v>
      </c>
      <c r="C239" s="0" t="n">
        <v>1625110</v>
      </c>
      <c r="D239" s="0" t="n">
        <v>492</v>
      </c>
      <c r="E239" s="0" t="n">
        <v>223</v>
      </c>
      <c r="F239" s="0" t="n">
        <v>198</v>
      </c>
      <c r="G239" s="0" t="n">
        <v>120.44</v>
      </c>
      <c r="H239" s="0" t="n">
        <v>3.28</v>
      </c>
      <c r="I239" s="0" t="n">
        <v>0.56</v>
      </c>
    </row>
    <row r="240" customFormat="false" ht="14.4" hidden="false" customHeight="false" outlineLevel="0" collapsed="false">
      <c r="A240" s="0" t="s">
        <v>31</v>
      </c>
      <c r="B240" s="0" t="n">
        <v>1627584</v>
      </c>
      <c r="C240" s="0" t="n">
        <v>1628049</v>
      </c>
      <c r="D240" s="0" t="n">
        <v>466</v>
      </c>
      <c r="E240" s="0" t="n">
        <v>231</v>
      </c>
      <c r="F240" s="0" t="n">
        <v>178</v>
      </c>
      <c r="G240" s="0" t="n">
        <v>51.9</v>
      </c>
      <c r="H240" s="0" t="n">
        <v>2.88</v>
      </c>
      <c r="I240" s="0" t="n">
        <v>0.87</v>
      </c>
    </row>
    <row r="241" customFormat="false" ht="14.4" hidden="false" customHeight="false" outlineLevel="0" collapsed="false">
      <c r="A241" s="0" t="s">
        <v>31</v>
      </c>
      <c r="B241" s="0" t="n">
        <v>1634933</v>
      </c>
      <c r="C241" s="0" t="n">
        <v>1636354</v>
      </c>
      <c r="D241" s="0" t="n">
        <v>1422</v>
      </c>
      <c r="E241" s="0" t="n">
        <v>542</v>
      </c>
      <c r="F241" s="0" t="n">
        <v>869</v>
      </c>
      <c r="G241" s="0" t="n">
        <v>871.84</v>
      </c>
      <c r="H241" s="0" t="n">
        <v>4.88</v>
      </c>
      <c r="I241" s="0" t="n">
        <v>0</v>
      </c>
    </row>
    <row r="242" customFormat="false" ht="14.4" hidden="false" customHeight="false" outlineLevel="0" collapsed="false">
      <c r="A242" s="0" t="s">
        <v>31</v>
      </c>
      <c r="B242" s="0" t="n">
        <v>1641310</v>
      </c>
      <c r="C242" s="0" t="n">
        <v>1641782</v>
      </c>
      <c r="D242" s="0" t="n">
        <v>473</v>
      </c>
      <c r="E242" s="0" t="n">
        <v>301</v>
      </c>
      <c r="F242" s="0" t="n">
        <v>175</v>
      </c>
      <c r="G242" s="0" t="n">
        <v>81.82</v>
      </c>
      <c r="H242" s="0" t="n">
        <v>2.99</v>
      </c>
      <c r="I242" s="0" t="n">
        <v>0.5</v>
      </c>
    </row>
    <row r="243" customFormat="false" ht="14.4" hidden="false" customHeight="false" outlineLevel="0" collapsed="false">
      <c r="A243" s="0" t="s">
        <v>31</v>
      </c>
      <c r="B243" s="0" t="n">
        <v>1650053</v>
      </c>
      <c r="C243" s="0" t="n">
        <v>1651435</v>
      </c>
      <c r="D243" s="0" t="n">
        <v>1383</v>
      </c>
      <c r="E243" s="0" t="n">
        <v>710</v>
      </c>
      <c r="F243" s="0" t="n">
        <v>1260</v>
      </c>
      <c r="G243" s="0" t="n">
        <v>1937.63</v>
      </c>
      <c r="H243" s="0" t="n">
        <v>5.7</v>
      </c>
      <c r="I243" s="0" t="n">
        <v>0</v>
      </c>
    </row>
    <row r="244" customFormat="false" ht="14.4" hidden="false" customHeight="false" outlineLevel="0" collapsed="false">
      <c r="A244" s="0" t="s">
        <v>31</v>
      </c>
      <c r="B244" s="0" t="n">
        <v>1655699</v>
      </c>
      <c r="C244" s="0" t="n">
        <v>1656571</v>
      </c>
      <c r="D244" s="0" t="n">
        <v>873</v>
      </c>
      <c r="E244" s="0" t="n">
        <v>283</v>
      </c>
      <c r="F244" s="0" t="n">
        <v>488</v>
      </c>
      <c r="G244" s="0" t="n">
        <v>360.98</v>
      </c>
      <c r="H244" s="0" t="n">
        <v>3.58</v>
      </c>
      <c r="I244" s="0" t="n">
        <v>0</v>
      </c>
    </row>
    <row r="245" customFormat="false" ht="14.4" hidden="false" customHeight="false" outlineLevel="0" collapsed="false">
      <c r="A245" s="0" t="s">
        <v>31</v>
      </c>
      <c r="B245" s="0" t="n">
        <v>1674825</v>
      </c>
      <c r="C245" s="0" t="n">
        <v>1675434</v>
      </c>
      <c r="D245" s="0" t="n">
        <v>610</v>
      </c>
      <c r="E245" s="0" t="n">
        <v>355</v>
      </c>
      <c r="F245" s="0" t="n">
        <v>431</v>
      </c>
      <c r="G245" s="0" t="n">
        <v>836.59</v>
      </c>
      <c r="H245" s="0" t="n">
        <v>6.34</v>
      </c>
      <c r="I245" s="0" t="n">
        <v>0</v>
      </c>
    </row>
    <row r="246" customFormat="false" ht="14.4" hidden="false" customHeight="false" outlineLevel="0" collapsed="false">
      <c r="A246" s="0" t="s">
        <v>31</v>
      </c>
      <c r="B246" s="0" t="n">
        <v>1681499</v>
      </c>
      <c r="C246" s="0" t="n">
        <v>1681897</v>
      </c>
      <c r="D246" s="0" t="n">
        <v>399</v>
      </c>
      <c r="E246" s="0" t="n">
        <v>249</v>
      </c>
      <c r="F246" s="0" t="n">
        <v>115</v>
      </c>
      <c r="G246" s="0" t="n">
        <v>18.82</v>
      </c>
      <c r="H246" s="0" t="n">
        <v>2.35</v>
      </c>
      <c r="I246" s="0" t="n">
        <v>5.34</v>
      </c>
    </row>
    <row r="247" customFormat="false" ht="14.4" hidden="false" customHeight="false" outlineLevel="0" collapsed="false">
      <c r="A247" s="0" t="s">
        <v>31</v>
      </c>
      <c r="B247" s="0" t="n">
        <v>1684145</v>
      </c>
      <c r="C247" s="0" t="n">
        <v>1685103</v>
      </c>
      <c r="D247" s="0" t="n">
        <v>959</v>
      </c>
      <c r="E247" s="0" t="n">
        <v>635</v>
      </c>
      <c r="F247" s="0" t="n">
        <v>411</v>
      </c>
      <c r="G247" s="0" t="n">
        <v>253.31</v>
      </c>
      <c r="H247" s="0" t="n">
        <v>3.14</v>
      </c>
      <c r="I247" s="0" t="n">
        <v>0.47</v>
      </c>
    </row>
    <row r="248" customFormat="false" ht="14.4" hidden="false" customHeight="false" outlineLevel="0" collapsed="false">
      <c r="A248" s="0" t="s">
        <v>31</v>
      </c>
      <c r="B248" s="0" t="n">
        <v>1688242</v>
      </c>
      <c r="C248" s="0" t="n">
        <v>1688628</v>
      </c>
      <c r="D248" s="0" t="n">
        <v>387</v>
      </c>
      <c r="E248" s="0" t="n">
        <v>254</v>
      </c>
      <c r="F248" s="0" t="n">
        <v>151</v>
      </c>
      <c r="G248" s="0" t="n">
        <v>86.04</v>
      </c>
      <c r="H248" s="0" t="n">
        <v>3.13</v>
      </c>
      <c r="I248" s="0" t="n">
        <v>0.5</v>
      </c>
    </row>
    <row r="249" customFormat="false" ht="14.4" hidden="false" customHeight="false" outlineLevel="0" collapsed="false">
      <c r="A249" s="0" t="s">
        <v>31</v>
      </c>
      <c r="B249" s="0" t="n">
        <v>1696442</v>
      </c>
      <c r="C249" s="0" t="n">
        <v>1697409</v>
      </c>
      <c r="D249" s="0" t="n">
        <v>968</v>
      </c>
      <c r="E249" s="0" t="n">
        <v>408</v>
      </c>
      <c r="F249" s="0" t="n">
        <v>762</v>
      </c>
      <c r="G249" s="0" t="n">
        <v>1710.78</v>
      </c>
      <c r="H249" s="0" t="n">
        <v>7.41</v>
      </c>
      <c r="I249" s="0" t="n">
        <v>0</v>
      </c>
    </row>
    <row r="250" customFormat="false" ht="14.4" hidden="false" customHeight="false" outlineLevel="0" collapsed="false">
      <c r="A250" s="0" t="s">
        <v>31</v>
      </c>
      <c r="B250" s="0" t="n">
        <v>1719099</v>
      </c>
      <c r="C250" s="0" t="n">
        <v>1719629</v>
      </c>
      <c r="D250" s="0" t="n">
        <v>531</v>
      </c>
      <c r="E250" s="0" t="n">
        <v>286</v>
      </c>
      <c r="F250" s="0" t="n">
        <v>204</v>
      </c>
      <c r="G250" s="0" t="n">
        <v>77.01</v>
      </c>
      <c r="H250" s="0" t="n">
        <v>3.32</v>
      </c>
      <c r="I250" s="0" t="n">
        <v>0.64</v>
      </c>
    </row>
    <row r="251" customFormat="false" ht="14.4" hidden="false" customHeight="false" outlineLevel="0" collapsed="false">
      <c r="A251" s="0" t="s">
        <v>31</v>
      </c>
      <c r="B251" s="0" t="n">
        <v>1719961</v>
      </c>
      <c r="C251" s="0" t="n">
        <v>1720329</v>
      </c>
      <c r="D251" s="0" t="n">
        <v>369</v>
      </c>
      <c r="E251" s="0" t="n">
        <v>209</v>
      </c>
      <c r="F251" s="0" t="n">
        <v>132</v>
      </c>
      <c r="G251" s="0" t="n">
        <v>57.08</v>
      </c>
      <c r="H251" s="0" t="n">
        <v>3.7</v>
      </c>
      <c r="I251" s="0" t="n">
        <v>0.89</v>
      </c>
    </row>
    <row r="252" customFormat="false" ht="14.4" hidden="false" customHeight="false" outlineLevel="0" collapsed="false">
      <c r="A252" s="0" t="s">
        <v>31</v>
      </c>
      <c r="B252" s="0" t="n">
        <v>1721646</v>
      </c>
      <c r="C252" s="0" t="n">
        <v>1722154</v>
      </c>
      <c r="D252" s="0" t="n">
        <v>509</v>
      </c>
      <c r="E252" s="0" t="n">
        <v>307</v>
      </c>
      <c r="F252" s="0" t="n">
        <v>225</v>
      </c>
      <c r="G252" s="0" t="n">
        <v>176.9</v>
      </c>
      <c r="H252" s="0" t="n">
        <v>3.56</v>
      </c>
      <c r="I252" s="0" t="n">
        <v>0.42</v>
      </c>
    </row>
    <row r="253" customFormat="false" ht="14.4" hidden="false" customHeight="false" outlineLevel="0" collapsed="false">
      <c r="A253" s="0" t="s">
        <v>31</v>
      </c>
      <c r="B253" s="0" t="n">
        <v>1741526</v>
      </c>
      <c r="C253" s="0" t="n">
        <v>1741949</v>
      </c>
      <c r="D253" s="0" t="n">
        <v>424</v>
      </c>
      <c r="E253" s="0" t="n">
        <v>152</v>
      </c>
      <c r="F253" s="0" t="n">
        <v>135</v>
      </c>
      <c r="G253" s="0" t="n">
        <v>35.73</v>
      </c>
      <c r="H253" s="0" t="n">
        <v>2.99</v>
      </c>
      <c r="I253" s="0" t="n">
        <v>2.28</v>
      </c>
    </row>
    <row r="254" customFormat="false" ht="14.4" hidden="false" customHeight="false" outlineLevel="0" collapsed="false">
      <c r="A254" s="0" t="s">
        <v>31</v>
      </c>
      <c r="B254" s="0" t="n">
        <v>1744849</v>
      </c>
      <c r="C254" s="0" t="n">
        <v>1745403</v>
      </c>
      <c r="D254" s="0" t="n">
        <v>555</v>
      </c>
      <c r="E254" s="0" t="n">
        <v>219</v>
      </c>
      <c r="F254" s="0" t="n">
        <v>236</v>
      </c>
      <c r="G254" s="0" t="n">
        <v>166.25</v>
      </c>
      <c r="H254" s="0" t="n">
        <v>3.63</v>
      </c>
      <c r="I254" s="0" t="n">
        <v>0.41</v>
      </c>
    </row>
    <row r="255" customFormat="false" ht="14.4" hidden="false" customHeight="false" outlineLevel="0" collapsed="false">
      <c r="A255" s="0" t="s">
        <v>31</v>
      </c>
      <c r="B255" s="0" t="n">
        <v>1747365</v>
      </c>
      <c r="C255" s="0" t="n">
        <v>1749276</v>
      </c>
      <c r="D255" s="0" t="n">
        <v>1912</v>
      </c>
      <c r="E255" s="0" t="n">
        <v>818</v>
      </c>
      <c r="F255" s="0" t="n">
        <v>1938</v>
      </c>
      <c r="G255" s="0" t="n">
        <v>3100</v>
      </c>
      <c r="H255" s="0" t="n">
        <v>6.01</v>
      </c>
      <c r="I255" s="0" t="n">
        <v>0</v>
      </c>
    </row>
    <row r="256" customFormat="false" ht="14.4" hidden="false" customHeight="false" outlineLevel="0" collapsed="false">
      <c r="A256" s="0" t="s">
        <v>31</v>
      </c>
      <c r="B256" s="0" t="n">
        <v>1750710</v>
      </c>
      <c r="C256" s="0" t="n">
        <v>1751284</v>
      </c>
      <c r="D256" s="0" t="n">
        <v>575</v>
      </c>
      <c r="E256" s="0" t="n">
        <v>273</v>
      </c>
      <c r="F256" s="0" t="n">
        <v>341</v>
      </c>
      <c r="G256" s="0" t="n">
        <v>498.96</v>
      </c>
      <c r="H256" s="0" t="n">
        <v>5.13</v>
      </c>
      <c r="I256" s="0" t="n">
        <v>0</v>
      </c>
    </row>
    <row r="257" customFormat="false" ht="14.4" hidden="false" customHeight="false" outlineLevel="0" collapsed="false">
      <c r="A257" s="0" t="s">
        <v>31</v>
      </c>
      <c r="B257" s="0" t="n">
        <v>1759545</v>
      </c>
      <c r="C257" s="0" t="n">
        <v>1760965</v>
      </c>
      <c r="D257" s="0" t="n">
        <v>1421</v>
      </c>
      <c r="E257" s="0" t="n">
        <v>967</v>
      </c>
      <c r="F257" s="0" t="n">
        <v>688</v>
      </c>
      <c r="G257" s="0" t="n">
        <v>650.05</v>
      </c>
      <c r="H257" s="0" t="n">
        <v>6.05</v>
      </c>
      <c r="I257" s="0" t="n">
        <v>0</v>
      </c>
    </row>
    <row r="258" customFormat="false" ht="14.4" hidden="false" customHeight="false" outlineLevel="0" collapsed="false">
      <c r="A258" s="0" t="s">
        <v>31</v>
      </c>
      <c r="B258" s="0" t="n">
        <v>1760997</v>
      </c>
      <c r="C258" s="0" t="n">
        <v>1763388</v>
      </c>
      <c r="D258" s="0" t="n">
        <v>2392</v>
      </c>
      <c r="E258" s="0" t="n">
        <v>1930</v>
      </c>
      <c r="F258" s="0" t="n">
        <v>2224</v>
      </c>
      <c r="G258" s="0" t="n">
        <v>3100</v>
      </c>
      <c r="H258" s="0" t="n">
        <v>5.13</v>
      </c>
      <c r="I258" s="0" t="n">
        <v>0</v>
      </c>
    </row>
    <row r="259" customFormat="false" ht="14.4" hidden="false" customHeight="false" outlineLevel="0" collapsed="false">
      <c r="A259" s="0" t="s">
        <v>31</v>
      </c>
      <c r="B259" s="0" t="n">
        <v>1765539</v>
      </c>
      <c r="C259" s="0" t="n">
        <v>1768088</v>
      </c>
      <c r="D259" s="0" t="n">
        <v>2550</v>
      </c>
      <c r="E259" s="0" t="n">
        <v>1249</v>
      </c>
      <c r="F259" s="0" t="n">
        <v>2215</v>
      </c>
      <c r="G259" s="0" t="n">
        <v>3100</v>
      </c>
      <c r="H259" s="0" t="n">
        <v>5.82</v>
      </c>
      <c r="I259" s="0" t="n">
        <v>0</v>
      </c>
    </row>
    <row r="260" customFormat="false" ht="14.4" hidden="false" customHeight="false" outlineLevel="0" collapsed="false">
      <c r="A260" s="0" t="s">
        <v>31</v>
      </c>
      <c r="B260" s="0" t="n">
        <v>1768166</v>
      </c>
      <c r="C260" s="0" t="n">
        <v>1768747</v>
      </c>
      <c r="D260" s="0" t="n">
        <v>582</v>
      </c>
      <c r="E260" s="0" t="n">
        <v>446</v>
      </c>
      <c r="F260" s="0" t="n">
        <v>186</v>
      </c>
      <c r="G260" s="0" t="n">
        <v>13.98</v>
      </c>
      <c r="H260" s="0" t="n">
        <v>1.97</v>
      </c>
      <c r="I260" s="0" t="n">
        <v>7.23</v>
      </c>
    </row>
    <row r="261" customFormat="false" ht="14.4" hidden="false" customHeight="false" outlineLevel="0" collapsed="false">
      <c r="A261" s="0" t="s">
        <v>31</v>
      </c>
      <c r="B261" s="0" t="n">
        <v>1772466</v>
      </c>
      <c r="C261" s="0" t="n">
        <v>1773518</v>
      </c>
      <c r="D261" s="0" t="n">
        <v>1053</v>
      </c>
      <c r="E261" s="0" t="n">
        <v>487</v>
      </c>
      <c r="F261" s="0" t="n">
        <v>668</v>
      </c>
      <c r="G261" s="0" t="n">
        <v>1082.43</v>
      </c>
      <c r="H261" s="0" t="n">
        <v>7.55</v>
      </c>
      <c r="I261" s="0" t="n">
        <v>0</v>
      </c>
    </row>
    <row r="262" customFormat="false" ht="14.4" hidden="false" customHeight="false" outlineLevel="0" collapsed="false">
      <c r="A262" s="0" t="s">
        <v>31</v>
      </c>
      <c r="B262" s="0" t="n">
        <v>1774081</v>
      </c>
      <c r="C262" s="0" t="n">
        <v>1774866</v>
      </c>
      <c r="D262" s="0" t="n">
        <v>786</v>
      </c>
      <c r="E262" s="0" t="n">
        <v>366</v>
      </c>
      <c r="F262" s="0" t="n">
        <v>340</v>
      </c>
      <c r="G262" s="0" t="n">
        <v>177.46</v>
      </c>
      <c r="H262" s="0" t="n">
        <v>3.2</v>
      </c>
      <c r="I262" s="0" t="n">
        <v>0.42</v>
      </c>
    </row>
    <row r="263" customFormat="false" ht="14.4" hidden="false" customHeight="false" outlineLevel="0" collapsed="false">
      <c r="A263" s="0" t="s">
        <v>31</v>
      </c>
      <c r="B263" s="0" t="n">
        <v>1784926</v>
      </c>
      <c r="C263" s="0" t="n">
        <v>1785620</v>
      </c>
      <c r="D263" s="0" t="n">
        <v>695</v>
      </c>
      <c r="E263" s="0" t="n">
        <v>227</v>
      </c>
      <c r="F263" s="0" t="n">
        <v>300</v>
      </c>
      <c r="G263" s="0" t="n">
        <v>117.59</v>
      </c>
      <c r="H263" s="0" t="n">
        <v>2.78</v>
      </c>
      <c r="I263" s="0" t="n">
        <v>0.56</v>
      </c>
    </row>
    <row r="264" customFormat="false" ht="14.4" hidden="false" customHeight="false" outlineLevel="0" collapsed="false">
      <c r="A264" s="0" t="s">
        <v>31</v>
      </c>
      <c r="B264" s="0" t="n">
        <v>1792024</v>
      </c>
      <c r="C264" s="0" t="n">
        <v>1792565</v>
      </c>
      <c r="D264" s="0" t="n">
        <v>542</v>
      </c>
      <c r="E264" s="0" t="n">
        <v>205</v>
      </c>
      <c r="F264" s="0" t="n">
        <v>270</v>
      </c>
      <c r="G264" s="0" t="n">
        <v>268.22</v>
      </c>
      <c r="H264" s="0" t="n">
        <v>4.68</v>
      </c>
      <c r="I264" s="0" t="n">
        <v>0.24</v>
      </c>
    </row>
    <row r="265" customFormat="false" ht="14.4" hidden="false" customHeight="false" outlineLevel="0" collapsed="false">
      <c r="A265" s="0" t="s">
        <v>31</v>
      </c>
      <c r="B265" s="0" t="n">
        <v>1794275</v>
      </c>
      <c r="C265" s="0" t="n">
        <v>1795654</v>
      </c>
      <c r="D265" s="0" t="n">
        <v>1380</v>
      </c>
      <c r="E265" s="0" t="n">
        <v>370</v>
      </c>
      <c r="F265" s="0" t="n">
        <v>973</v>
      </c>
      <c r="G265" s="0" t="n">
        <v>1762.1</v>
      </c>
      <c r="H265" s="0" t="n">
        <v>7.43</v>
      </c>
      <c r="I265" s="0" t="n">
        <v>0</v>
      </c>
    </row>
    <row r="266" customFormat="false" ht="14.4" hidden="false" customHeight="false" outlineLevel="0" collapsed="false">
      <c r="A266" s="0" t="s">
        <v>31</v>
      </c>
      <c r="B266" s="0" t="n">
        <v>1816676</v>
      </c>
      <c r="C266" s="0" t="n">
        <v>1818436</v>
      </c>
      <c r="D266" s="0" t="n">
        <v>1761</v>
      </c>
      <c r="E266" s="0" t="n">
        <v>1244</v>
      </c>
      <c r="F266" s="0" t="n">
        <v>1319</v>
      </c>
      <c r="G266" s="0" t="n">
        <v>2545.19</v>
      </c>
      <c r="H266" s="0" t="n">
        <v>7.77</v>
      </c>
      <c r="I266" s="0" t="n">
        <v>0</v>
      </c>
    </row>
    <row r="267" customFormat="false" ht="14.4" hidden="false" customHeight="false" outlineLevel="0" collapsed="false">
      <c r="A267" s="0" t="s">
        <v>31</v>
      </c>
      <c r="B267" s="0" t="n">
        <v>1821443</v>
      </c>
      <c r="C267" s="0" t="n">
        <v>1821975</v>
      </c>
      <c r="D267" s="0" t="n">
        <v>533</v>
      </c>
      <c r="E267" s="0" t="n">
        <v>262</v>
      </c>
      <c r="F267" s="0" t="n">
        <v>221</v>
      </c>
      <c r="G267" s="0" t="n">
        <v>145.55</v>
      </c>
      <c r="H267" s="0" t="n">
        <v>3.92</v>
      </c>
      <c r="I267" s="0" t="n">
        <v>0.4</v>
      </c>
    </row>
    <row r="268" customFormat="false" ht="14.4" hidden="false" customHeight="false" outlineLevel="0" collapsed="false">
      <c r="A268" s="0" t="s">
        <v>31</v>
      </c>
      <c r="B268" s="0" t="n">
        <v>1824009</v>
      </c>
      <c r="C268" s="0" t="n">
        <v>1824624</v>
      </c>
      <c r="D268" s="0" t="n">
        <v>616</v>
      </c>
      <c r="E268" s="0" t="n">
        <v>338</v>
      </c>
      <c r="F268" s="0" t="n">
        <v>512</v>
      </c>
      <c r="G268" s="0" t="n">
        <v>1242.14</v>
      </c>
      <c r="H268" s="0" t="n">
        <v>7.62</v>
      </c>
      <c r="I268" s="0" t="n">
        <v>0</v>
      </c>
    </row>
    <row r="269" customFormat="false" ht="14.4" hidden="false" customHeight="false" outlineLevel="0" collapsed="false">
      <c r="A269" s="0" t="s">
        <v>31</v>
      </c>
      <c r="B269" s="0" t="n">
        <v>1840417</v>
      </c>
      <c r="C269" s="0" t="n">
        <v>1840935</v>
      </c>
      <c r="D269" s="0" t="n">
        <v>519</v>
      </c>
      <c r="E269" s="0" t="n">
        <v>227</v>
      </c>
      <c r="F269" s="0" t="n">
        <v>266</v>
      </c>
      <c r="G269" s="0" t="n">
        <v>294.73</v>
      </c>
      <c r="H269" s="0" t="n">
        <v>5.2</v>
      </c>
      <c r="I269" s="0" t="n">
        <v>0</v>
      </c>
    </row>
    <row r="270" customFormat="false" ht="14.4" hidden="false" customHeight="false" outlineLevel="0" collapsed="false">
      <c r="A270" s="0" t="s">
        <v>31</v>
      </c>
      <c r="B270" s="0" t="n">
        <v>1849349</v>
      </c>
      <c r="C270" s="0" t="n">
        <v>1850381</v>
      </c>
      <c r="D270" s="0" t="n">
        <v>1033</v>
      </c>
      <c r="E270" s="0" t="n">
        <v>433</v>
      </c>
      <c r="F270" s="0" t="n">
        <v>678</v>
      </c>
      <c r="G270" s="0" t="n">
        <v>1029.71</v>
      </c>
      <c r="H270" s="0" t="n">
        <v>5.84</v>
      </c>
      <c r="I270" s="0" t="n">
        <v>0</v>
      </c>
    </row>
    <row r="271" customFormat="false" ht="14.4" hidden="false" customHeight="false" outlineLevel="0" collapsed="false">
      <c r="A271" s="0" t="s">
        <v>31</v>
      </c>
      <c r="B271" s="0" t="n">
        <v>1850518</v>
      </c>
      <c r="C271" s="0" t="n">
        <v>1851001</v>
      </c>
      <c r="D271" s="0" t="n">
        <v>484</v>
      </c>
      <c r="E271" s="0" t="n">
        <v>268</v>
      </c>
      <c r="F271" s="0" t="n">
        <v>174</v>
      </c>
      <c r="G271" s="0" t="n">
        <v>73.3</v>
      </c>
      <c r="H271" s="0" t="n">
        <v>2.63</v>
      </c>
      <c r="I271" s="0" t="n">
        <v>0.64</v>
      </c>
    </row>
    <row r="272" customFormat="false" ht="14.4" hidden="false" customHeight="false" outlineLevel="0" collapsed="false">
      <c r="A272" s="0" t="s">
        <v>31</v>
      </c>
      <c r="B272" s="0" t="n">
        <v>1851353</v>
      </c>
      <c r="C272" s="0" t="n">
        <v>1851775</v>
      </c>
      <c r="D272" s="0" t="n">
        <v>423</v>
      </c>
      <c r="E272" s="0" t="n">
        <v>259</v>
      </c>
      <c r="F272" s="0" t="n">
        <v>141</v>
      </c>
      <c r="G272" s="0" t="n">
        <v>45.47</v>
      </c>
      <c r="H272" s="0" t="n">
        <v>2.49</v>
      </c>
      <c r="I272" s="0" t="n">
        <v>1.42</v>
      </c>
    </row>
    <row r="273" customFormat="false" ht="14.4" hidden="false" customHeight="false" outlineLevel="0" collapsed="false">
      <c r="A273" s="0" t="s">
        <v>31</v>
      </c>
      <c r="B273" s="0" t="n">
        <v>1857269</v>
      </c>
      <c r="C273" s="0" t="n">
        <v>1858699</v>
      </c>
      <c r="D273" s="0" t="n">
        <v>1431</v>
      </c>
      <c r="E273" s="0" t="n">
        <v>525</v>
      </c>
      <c r="F273" s="0" t="n">
        <v>1170</v>
      </c>
      <c r="G273" s="0" t="n">
        <v>2752.54</v>
      </c>
      <c r="H273" s="0" t="n">
        <v>8.33</v>
      </c>
      <c r="I273" s="0" t="n">
        <v>0</v>
      </c>
    </row>
    <row r="274" customFormat="false" ht="14.4" hidden="false" customHeight="false" outlineLevel="0" collapsed="false">
      <c r="A274" s="0" t="s">
        <v>31</v>
      </c>
      <c r="B274" s="0" t="n">
        <v>1861495</v>
      </c>
      <c r="C274" s="0" t="n">
        <v>1864440</v>
      </c>
      <c r="D274" s="0" t="n">
        <v>2946</v>
      </c>
      <c r="E274" s="0" t="n">
        <v>1033</v>
      </c>
      <c r="F274" s="0" t="n">
        <v>2704</v>
      </c>
      <c r="G274" s="0" t="n">
        <v>3100</v>
      </c>
      <c r="H274" s="0" t="n">
        <v>5.83</v>
      </c>
      <c r="I274" s="0" t="n">
        <v>0</v>
      </c>
    </row>
    <row r="275" customFormat="false" ht="14.4" hidden="false" customHeight="false" outlineLevel="0" collapsed="false">
      <c r="A275" s="0" t="s">
        <v>31</v>
      </c>
      <c r="B275" s="0" t="n">
        <v>1872133</v>
      </c>
      <c r="C275" s="0" t="n">
        <v>1873496</v>
      </c>
      <c r="D275" s="0" t="n">
        <v>1364</v>
      </c>
      <c r="E275" s="0" t="n">
        <v>633</v>
      </c>
      <c r="F275" s="0" t="n">
        <v>1020</v>
      </c>
      <c r="G275" s="0" t="n">
        <v>2015.94</v>
      </c>
      <c r="H275" s="0" t="n">
        <v>7.08</v>
      </c>
      <c r="I275" s="0" t="n">
        <v>0</v>
      </c>
    </row>
    <row r="276" customFormat="false" ht="14.4" hidden="false" customHeight="false" outlineLevel="0" collapsed="false">
      <c r="A276" s="0" t="s">
        <v>31</v>
      </c>
      <c r="B276" s="0" t="n">
        <v>1873585</v>
      </c>
      <c r="C276" s="0" t="n">
        <v>1875484</v>
      </c>
      <c r="D276" s="0" t="n">
        <v>1900</v>
      </c>
      <c r="E276" s="0" t="n">
        <v>952</v>
      </c>
      <c r="F276" s="0" t="n">
        <v>1834</v>
      </c>
      <c r="G276" s="0" t="n">
        <v>3100</v>
      </c>
      <c r="H276" s="0" t="n">
        <v>7.94</v>
      </c>
      <c r="I276" s="0" t="n">
        <v>0</v>
      </c>
    </row>
    <row r="277" customFormat="false" ht="14.4" hidden="false" customHeight="false" outlineLevel="0" collapsed="false">
      <c r="A277" s="0" t="s">
        <v>31</v>
      </c>
      <c r="B277" s="0" t="n">
        <v>1888820</v>
      </c>
      <c r="C277" s="0" t="n">
        <v>1889232</v>
      </c>
      <c r="D277" s="0" t="n">
        <v>413</v>
      </c>
      <c r="E277" s="0" t="n">
        <v>205</v>
      </c>
      <c r="F277" s="0" t="n">
        <v>146</v>
      </c>
      <c r="G277" s="0" t="n">
        <v>59.34</v>
      </c>
      <c r="H277" s="0" t="n">
        <v>3.35</v>
      </c>
      <c r="I277" s="0" t="n">
        <v>0.9</v>
      </c>
    </row>
    <row r="278" customFormat="false" ht="14.4" hidden="false" customHeight="false" outlineLevel="0" collapsed="false">
      <c r="A278" s="0" t="s">
        <v>31</v>
      </c>
      <c r="B278" s="0" t="n">
        <v>1893338</v>
      </c>
      <c r="C278" s="0" t="n">
        <v>1893873</v>
      </c>
      <c r="D278" s="0" t="n">
        <v>536</v>
      </c>
      <c r="E278" s="0" t="n">
        <v>328</v>
      </c>
      <c r="F278" s="0" t="n">
        <v>259</v>
      </c>
      <c r="G278" s="0" t="n">
        <v>108.67</v>
      </c>
      <c r="H278" s="0" t="n">
        <v>2.63</v>
      </c>
      <c r="I278" s="0" t="n">
        <v>0.54</v>
      </c>
    </row>
    <row r="279" customFormat="false" ht="14.4" hidden="false" customHeight="false" outlineLevel="0" collapsed="false">
      <c r="A279" s="0" t="s">
        <v>31</v>
      </c>
      <c r="B279" s="0" t="n">
        <v>1897407</v>
      </c>
      <c r="C279" s="0" t="n">
        <v>1898005</v>
      </c>
      <c r="D279" s="0" t="n">
        <v>599</v>
      </c>
      <c r="E279" s="0" t="n">
        <v>303</v>
      </c>
      <c r="F279" s="0" t="n">
        <v>236</v>
      </c>
      <c r="G279" s="0" t="n">
        <v>132.02</v>
      </c>
      <c r="H279" s="0" t="n">
        <v>2.92</v>
      </c>
      <c r="I279" s="0" t="n">
        <v>0.58</v>
      </c>
    </row>
    <row r="280" customFormat="false" ht="14.4" hidden="false" customHeight="false" outlineLevel="0" collapsed="false">
      <c r="A280" s="0" t="s">
        <v>31</v>
      </c>
      <c r="B280" s="0" t="n">
        <v>1901006</v>
      </c>
      <c r="C280" s="0" t="n">
        <v>1903265</v>
      </c>
      <c r="D280" s="0" t="n">
        <v>2260</v>
      </c>
      <c r="E280" s="0" t="n">
        <v>1175</v>
      </c>
      <c r="F280" s="0" t="n">
        <v>2360</v>
      </c>
      <c r="G280" s="0" t="n">
        <v>3100</v>
      </c>
      <c r="H280" s="0" t="n">
        <v>8.55</v>
      </c>
      <c r="I280" s="0" t="n">
        <v>0</v>
      </c>
    </row>
    <row r="281" customFormat="false" ht="14.4" hidden="false" customHeight="false" outlineLevel="0" collapsed="false">
      <c r="A281" s="0" t="s">
        <v>31</v>
      </c>
      <c r="B281" s="0" t="n">
        <v>1909921</v>
      </c>
      <c r="C281" s="0" t="n">
        <v>1911716</v>
      </c>
      <c r="D281" s="0" t="n">
        <v>1796</v>
      </c>
      <c r="E281" s="0" t="n">
        <v>1028</v>
      </c>
      <c r="F281" s="0" t="n">
        <v>1979</v>
      </c>
      <c r="G281" s="0" t="n">
        <v>3100</v>
      </c>
      <c r="H281" s="0" t="n">
        <v>8.55</v>
      </c>
      <c r="I281" s="0" t="n">
        <v>0</v>
      </c>
    </row>
    <row r="282" customFormat="false" ht="14.4" hidden="false" customHeight="false" outlineLevel="0" collapsed="false">
      <c r="A282" s="0" t="s">
        <v>31</v>
      </c>
      <c r="B282" s="0" t="n">
        <v>1915410</v>
      </c>
      <c r="C282" s="0" t="n">
        <v>1915802</v>
      </c>
      <c r="D282" s="0" t="n">
        <v>393</v>
      </c>
      <c r="E282" s="0" t="n">
        <v>157</v>
      </c>
      <c r="F282" s="0" t="n">
        <v>120</v>
      </c>
      <c r="G282" s="0" t="n">
        <v>14.26</v>
      </c>
      <c r="H282" s="0" t="n">
        <v>2.12</v>
      </c>
      <c r="I282" s="0" t="n">
        <v>7.16</v>
      </c>
    </row>
    <row r="283" customFormat="false" ht="14.4" hidden="false" customHeight="false" outlineLevel="0" collapsed="false">
      <c r="A283" s="0" t="s">
        <v>31</v>
      </c>
      <c r="B283" s="0" t="n">
        <v>1919521</v>
      </c>
      <c r="C283" s="0" t="n">
        <v>1941802</v>
      </c>
      <c r="D283" s="0" t="n">
        <v>22282</v>
      </c>
      <c r="E283" s="0" t="n">
        <v>17365</v>
      </c>
      <c r="F283" s="0" t="n">
        <v>20804</v>
      </c>
      <c r="G283" s="0" t="n">
        <v>199.96</v>
      </c>
      <c r="H283" s="0" t="n">
        <v>4.58</v>
      </c>
      <c r="I283" s="0" t="n">
        <v>0.44</v>
      </c>
    </row>
    <row r="284" customFormat="false" ht="14.4" hidden="false" customHeight="false" outlineLevel="0" collapsed="false">
      <c r="A284" s="0" t="s">
        <v>31</v>
      </c>
      <c r="B284" s="0" t="n">
        <v>1960830</v>
      </c>
      <c r="C284" s="0" t="n">
        <v>1961221</v>
      </c>
      <c r="D284" s="0" t="n">
        <v>392</v>
      </c>
      <c r="E284" s="0" t="n">
        <v>210</v>
      </c>
      <c r="F284" s="0" t="n">
        <v>154</v>
      </c>
      <c r="G284" s="0" t="n">
        <v>89.44</v>
      </c>
      <c r="H284" s="0" t="n">
        <v>3.42</v>
      </c>
      <c r="I284" s="0" t="n">
        <v>0.51</v>
      </c>
    </row>
    <row r="285" customFormat="false" ht="14.4" hidden="false" customHeight="false" outlineLevel="0" collapsed="false">
      <c r="A285" s="0" t="s">
        <v>31</v>
      </c>
      <c r="B285" s="0" t="n">
        <v>1961374</v>
      </c>
      <c r="C285" s="0" t="n">
        <v>1961953</v>
      </c>
      <c r="D285" s="0" t="n">
        <v>580</v>
      </c>
      <c r="E285" s="0" t="n">
        <v>418</v>
      </c>
      <c r="F285" s="0" t="n">
        <v>247</v>
      </c>
      <c r="G285" s="0" t="n">
        <v>157.63</v>
      </c>
      <c r="H285" s="0" t="n">
        <v>3.99</v>
      </c>
      <c r="I285" s="0" t="n">
        <v>0.41</v>
      </c>
    </row>
    <row r="286" customFormat="false" ht="14.4" hidden="false" customHeight="false" outlineLevel="0" collapsed="false">
      <c r="A286" s="0" t="s">
        <v>31</v>
      </c>
      <c r="B286" s="0" t="n">
        <v>1963859</v>
      </c>
      <c r="C286" s="0" t="n">
        <v>1965847</v>
      </c>
      <c r="D286" s="0" t="n">
        <v>1989</v>
      </c>
      <c r="E286" s="0" t="n">
        <v>1065</v>
      </c>
      <c r="F286" s="0" t="n">
        <v>1861</v>
      </c>
      <c r="G286" s="0" t="n">
        <v>3100</v>
      </c>
      <c r="H286" s="0" t="n">
        <v>8.47</v>
      </c>
      <c r="I286" s="0" t="n">
        <v>0</v>
      </c>
    </row>
    <row r="287" customFormat="false" ht="14.4" hidden="false" customHeight="false" outlineLevel="0" collapsed="false">
      <c r="A287" s="0" t="s">
        <v>31</v>
      </c>
      <c r="B287" s="0" t="n">
        <v>1975401</v>
      </c>
      <c r="C287" s="0" t="n">
        <v>1975787</v>
      </c>
      <c r="D287" s="0" t="n">
        <v>387</v>
      </c>
      <c r="E287" s="0" t="n">
        <v>229</v>
      </c>
      <c r="F287" s="0" t="n">
        <v>123</v>
      </c>
      <c r="G287" s="0" t="n">
        <v>33.05</v>
      </c>
      <c r="H287" s="0" t="n">
        <v>2.63</v>
      </c>
      <c r="I287" s="0" t="n">
        <v>2.62</v>
      </c>
    </row>
    <row r="288" customFormat="false" ht="14.4" hidden="false" customHeight="false" outlineLevel="0" collapsed="false">
      <c r="A288" s="0" t="s">
        <v>31</v>
      </c>
      <c r="B288" s="0" t="n">
        <v>1980575</v>
      </c>
      <c r="C288" s="0" t="n">
        <v>1981125</v>
      </c>
      <c r="D288" s="0" t="n">
        <v>551</v>
      </c>
      <c r="E288" s="0" t="n">
        <v>266</v>
      </c>
      <c r="F288" s="0" t="n">
        <v>212</v>
      </c>
      <c r="G288" s="0" t="n">
        <v>38.17</v>
      </c>
      <c r="H288" s="0" t="n">
        <v>2.18</v>
      </c>
      <c r="I288" s="0" t="n">
        <v>2.04</v>
      </c>
    </row>
    <row r="289" customFormat="false" ht="14.4" hidden="false" customHeight="false" outlineLevel="0" collapsed="false">
      <c r="A289" s="0" t="s">
        <v>31</v>
      </c>
      <c r="B289" s="0" t="n">
        <v>1986270</v>
      </c>
      <c r="C289" s="0" t="n">
        <v>1986795</v>
      </c>
      <c r="D289" s="0" t="n">
        <v>526</v>
      </c>
      <c r="E289" s="0" t="n">
        <v>278</v>
      </c>
      <c r="F289" s="0" t="n">
        <v>254</v>
      </c>
      <c r="G289" s="0" t="n">
        <v>246.83</v>
      </c>
      <c r="H289" s="0" t="n">
        <v>3.99</v>
      </c>
      <c r="I289" s="0" t="n">
        <v>0.46</v>
      </c>
    </row>
    <row r="290" customFormat="false" ht="14.4" hidden="false" customHeight="false" outlineLevel="0" collapsed="false">
      <c r="A290" s="0" t="s">
        <v>31</v>
      </c>
      <c r="B290" s="0" t="n">
        <v>1988321</v>
      </c>
      <c r="C290" s="0" t="n">
        <v>1988767</v>
      </c>
      <c r="D290" s="0" t="n">
        <v>447</v>
      </c>
      <c r="E290" s="0" t="n">
        <v>275</v>
      </c>
      <c r="F290" s="0" t="n">
        <v>196</v>
      </c>
      <c r="G290" s="0" t="n">
        <v>152.49</v>
      </c>
      <c r="H290" s="0" t="n">
        <v>4.13</v>
      </c>
      <c r="I290" s="0" t="n">
        <v>0.4</v>
      </c>
    </row>
    <row r="291" customFormat="false" ht="14.4" hidden="false" customHeight="false" outlineLevel="0" collapsed="false">
      <c r="A291" s="0" t="s">
        <v>31</v>
      </c>
      <c r="B291" s="0" t="n">
        <v>1991710</v>
      </c>
      <c r="C291" s="0" t="n">
        <v>1992552</v>
      </c>
      <c r="D291" s="0" t="n">
        <v>843</v>
      </c>
      <c r="E291" s="0" t="n">
        <v>489</v>
      </c>
      <c r="F291" s="0" t="n">
        <v>526</v>
      </c>
      <c r="G291" s="0" t="n">
        <v>832.31</v>
      </c>
      <c r="H291" s="0" t="n">
        <v>6.05</v>
      </c>
      <c r="I291" s="0" t="n">
        <v>0</v>
      </c>
    </row>
    <row r="292" customFormat="false" ht="14.4" hidden="false" customHeight="false" outlineLevel="0" collapsed="false">
      <c r="A292" s="0" t="s">
        <v>31</v>
      </c>
      <c r="B292" s="0" t="n">
        <v>1997777</v>
      </c>
      <c r="C292" s="0" t="n">
        <v>1998514</v>
      </c>
      <c r="D292" s="0" t="n">
        <v>738</v>
      </c>
      <c r="E292" s="0" t="n">
        <v>484</v>
      </c>
      <c r="F292" s="0" t="n">
        <v>475</v>
      </c>
      <c r="G292" s="0" t="n">
        <v>793.9</v>
      </c>
      <c r="H292" s="0" t="n">
        <v>6.55</v>
      </c>
      <c r="I292" s="0" t="n">
        <v>0</v>
      </c>
    </row>
    <row r="293" customFormat="false" ht="14.4" hidden="false" customHeight="false" outlineLevel="0" collapsed="false">
      <c r="A293" s="0" t="s">
        <v>31</v>
      </c>
      <c r="B293" s="0" t="n">
        <v>1999606</v>
      </c>
      <c r="C293" s="0" t="n">
        <v>2000442</v>
      </c>
      <c r="D293" s="0" t="n">
        <v>837</v>
      </c>
      <c r="E293" s="0" t="n">
        <v>548</v>
      </c>
      <c r="F293" s="0" t="n">
        <v>565</v>
      </c>
      <c r="G293" s="0" t="n">
        <v>1016.63</v>
      </c>
      <c r="H293" s="0" t="n">
        <v>7.55</v>
      </c>
      <c r="I293" s="0" t="n">
        <v>0</v>
      </c>
    </row>
    <row r="294" customFormat="false" ht="14.4" hidden="false" customHeight="false" outlineLevel="0" collapsed="false">
      <c r="A294" s="0" t="s">
        <v>31</v>
      </c>
      <c r="B294" s="0" t="n">
        <v>2020681</v>
      </c>
      <c r="C294" s="0" t="n">
        <v>2021336</v>
      </c>
      <c r="D294" s="0" t="n">
        <v>656</v>
      </c>
      <c r="E294" s="0" t="n">
        <v>263</v>
      </c>
      <c r="F294" s="0" t="n">
        <v>368</v>
      </c>
      <c r="G294" s="0" t="n">
        <v>483.97</v>
      </c>
      <c r="H294" s="0" t="n">
        <v>4.84</v>
      </c>
      <c r="I294" s="0" t="n">
        <v>0</v>
      </c>
    </row>
    <row r="295" customFormat="false" ht="14.4" hidden="false" customHeight="false" outlineLevel="0" collapsed="false">
      <c r="A295" s="0" t="s">
        <v>31</v>
      </c>
      <c r="B295" s="0" t="n">
        <v>2023828</v>
      </c>
      <c r="C295" s="0" t="n">
        <v>2041877</v>
      </c>
      <c r="D295" s="0" t="n">
        <v>18050</v>
      </c>
      <c r="E295" s="0" t="n">
        <v>3010</v>
      </c>
      <c r="F295" s="0" t="n">
        <v>21200</v>
      </c>
      <c r="G295" s="0" t="n">
        <v>594.66</v>
      </c>
      <c r="H295" s="0" t="n">
        <v>4.85</v>
      </c>
      <c r="I295" s="0" t="n">
        <v>0</v>
      </c>
    </row>
    <row r="296" customFormat="false" ht="14.4" hidden="false" customHeight="false" outlineLevel="0" collapsed="false">
      <c r="A296" s="0" t="s">
        <v>31</v>
      </c>
      <c r="B296" s="0" t="n">
        <v>2049398</v>
      </c>
      <c r="C296" s="0" t="n">
        <v>2049993</v>
      </c>
      <c r="D296" s="0" t="n">
        <v>596</v>
      </c>
      <c r="E296" s="0" t="n">
        <v>309</v>
      </c>
      <c r="F296" s="0" t="n">
        <v>317</v>
      </c>
      <c r="G296" s="0" t="n">
        <v>376.81</v>
      </c>
      <c r="H296" s="0" t="n">
        <v>4.27</v>
      </c>
      <c r="I296" s="0" t="n">
        <v>0</v>
      </c>
    </row>
    <row r="297" customFormat="false" ht="14.4" hidden="false" customHeight="false" outlineLevel="0" collapsed="false">
      <c r="A297" s="0" t="s">
        <v>31</v>
      </c>
      <c r="B297" s="0" t="n">
        <v>2050202</v>
      </c>
      <c r="C297" s="0" t="n">
        <v>2051001</v>
      </c>
      <c r="D297" s="0" t="n">
        <v>800</v>
      </c>
      <c r="E297" s="0" t="n">
        <v>478</v>
      </c>
      <c r="F297" s="0" t="n">
        <v>449</v>
      </c>
      <c r="G297" s="0" t="n">
        <v>587.45</v>
      </c>
      <c r="H297" s="0" t="n">
        <v>6.34</v>
      </c>
      <c r="I297" s="0" t="n">
        <v>0</v>
      </c>
    </row>
    <row r="298" customFormat="false" ht="14.4" hidden="false" customHeight="false" outlineLevel="0" collapsed="false">
      <c r="A298" s="0" t="s">
        <v>31</v>
      </c>
      <c r="B298" s="0" t="n">
        <v>2052917</v>
      </c>
      <c r="C298" s="0" t="n">
        <v>2054182</v>
      </c>
      <c r="D298" s="0" t="n">
        <v>1266</v>
      </c>
      <c r="E298" s="0" t="n">
        <v>749</v>
      </c>
      <c r="F298" s="0" t="n">
        <v>824</v>
      </c>
      <c r="G298" s="0" t="n">
        <v>911.3</v>
      </c>
      <c r="H298" s="0" t="n">
        <v>5.18</v>
      </c>
      <c r="I298" s="0" t="n">
        <v>0</v>
      </c>
    </row>
    <row r="299" customFormat="false" ht="14.4" hidden="false" customHeight="false" outlineLevel="0" collapsed="false">
      <c r="A299" s="0" t="s">
        <v>31</v>
      </c>
      <c r="B299" s="0" t="n">
        <v>2060796</v>
      </c>
      <c r="C299" s="0" t="n">
        <v>2061181</v>
      </c>
      <c r="D299" s="0" t="n">
        <v>386</v>
      </c>
      <c r="E299" s="0" t="n">
        <v>259</v>
      </c>
      <c r="F299" s="0" t="n">
        <v>117</v>
      </c>
      <c r="G299" s="0" t="n">
        <v>19.5</v>
      </c>
      <c r="H299" s="0" t="n">
        <v>2.11</v>
      </c>
      <c r="I299" s="0" t="n">
        <v>5.15</v>
      </c>
    </row>
    <row r="300" customFormat="false" ht="14.4" hidden="false" customHeight="false" outlineLevel="0" collapsed="false">
      <c r="A300" s="0" t="s">
        <v>31</v>
      </c>
      <c r="B300" s="0" t="n">
        <v>2069695</v>
      </c>
      <c r="C300" s="0" t="n">
        <v>2070160</v>
      </c>
      <c r="D300" s="0" t="n">
        <v>466</v>
      </c>
      <c r="E300" s="0" t="n">
        <v>154</v>
      </c>
      <c r="F300" s="0" t="n">
        <v>146</v>
      </c>
      <c r="G300" s="0" t="n">
        <v>26.45</v>
      </c>
      <c r="H300" s="0" t="n">
        <v>2.09</v>
      </c>
      <c r="I300" s="0" t="n">
        <v>3.84</v>
      </c>
    </row>
    <row r="301" customFormat="false" ht="14.4" hidden="false" customHeight="false" outlineLevel="0" collapsed="false">
      <c r="A301" s="0" t="s">
        <v>31</v>
      </c>
      <c r="B301" s="0" t="n">
        <v>2074210</v>
      </c>
      <c r="C301" s="0" t="n">
        <v>2074818</v>
      </c>
      <c r="D301" s="0" t="n">
        <v>609</v>
      </c>
      <c r="E301" s="0" t="n">
        <v>308</v>
      </c>
      <c r="F301" s="0" t="n">
        <v>268</v>
      </c>
      <c r="G301" s="0" t="n">
        <v>205.65</v>
      </c>
      <c r="H301" s="0" t="n">
        <v>4.2</v>
      </c>
      <c r="I301" s="0" t="n">
        <v>0.44</v>
      </c>
    </row>
    <row r="302" customFormat="false" ht="14.4" hidden="false" customHeight="false" outlineLevel="0" collapsed="false">
      <c r="A302" s="0" t="s">
        <v>31</v>
      </c>
      <c r="B302" s="0" t="n">
        <v>2078220</v>
      </c>
      <c r="C302" s="0" t="n">
        <v>2078553</v>
      </c>
      <c r="D302" s="0" t="n">
        <v>334</v>
      </c>
      <c r="E302" s="0" t="n">
        <v>191</v>
      </c>
      <c r="F302" s="0" t="n">
        <v>104</v>
      </c>
      <c r="G302" s="0" t="n">
        <v>26.58</v>
      </c>
      <c r="H302" s="0" t="n">
        <v>2.78</v>
      </c>
      <c r="I302" s="0" t="n">
        <v>3.72</v>
      </c>
    </row>
    <row r="303" customFormat="false" ht="14.4" hidden="false" customHeight="false" outlineLevel="0" collapsed="false">
      <c r="A303" s="0" t="s">
        <v>31</v>
      </c>
      <c r="B303" s="0" t="n">
        <v>2083963</v>
      </c>
      <c r="C303" s="0" t="n">
        <v>2085716</v>
      </c>
      <c r="D303" s="0" t="n">
        <v>1754</v>
      </c>
      <c r="E303" s="0" t="n">
        <v>797</v>
      </c>
      <c r="F303" s="0" t="n">
        <v>1533</v>
      </c>
      <c r="G303" s="0" t="n">
        <v>2819.33</v>
      </c>
      <c r="H303" s="0" t="n">
        <v>6.74</v>
      </c>
      <c r="I303" s="0" t="n">
        <v>0</v>
      </c>
    </row>
    <row r="304" customFormat="false" ht="14.4" hidden="false" customHeight="false" outlineLevel="0" collapsed="false">
      <c r="A304" s="0" t="s">
        <v>31</v>
      </c>
      <c r="B304" s="0" t="n">
        <v>2092235</v>
      </c>
      <c r="C304" s="0" t="n">
        <v>2093511</v>
      </c>
      <c r="D304" s="0" t="n">
        <v>1277</v>
      </c>
      <c r="E304" s="0" t="n">
        <v>709</v>
      </c>
      <c r="F304" s="0" t="n">
        <v>902</v>
      </c>
      <c r="G304" s="0" t="n">
        <v>1635.83</v>
      </c>
      <c r="H304" s="0" t="n">
        <v>7.28</v>
      </c>
      <c r="I304" s="0" t="n">
        <v>0</v>
      </c>
    </row>
    <row r="305" customFormat="false" ht="14.4" hidden="false" customHeight="false" outlineLevel="0" collapsed="false">
      <c r="A305" s="0" t="s">
        <v>31</v>
      </c>
      <c r="B305" s="0" t="n">
        <v>2107830</v>
      </c>
      <c r="C305" s="0" t="n">
        <v>2108283</v>
      </c>
      <c r="D305" s="0" t="n">
        <v>454</v>
      </c>
      <c r="E305" s="0" t="n">
        <v>169</v>
      </c>
      <c r="F305" s="0" t="n">
        <v>137</v>
      </c>
      <c r="G305" s="0" t="n">
        <v>27.48</v>
      </c>
      <c r="H305" s="0" t="n">
        <v>2.92</v>
      </c>
      <c r="I305" s="0" t="n">
        <v>3.49</v>
      </c>
    </row>
    <row r="306" customFormat="false" ht="14.4" hidden="false" customHeight="false" outlineLevel="0" collapsed="false">
      <c r="A306" s="0" t="s">
        <v>31</v>
      </c>
      <c r="B306" s="0" t="n">
        <v>2109101</v>
      </c>
      <c r="C306" s="0" t="n">
        <v>2109490</v>
      </c>
      <c r="D306" s="0" t="n">
        <v>390</v>
      </c>
      <c r="E306" s="0" t="n">
        <v>249</v>
      </c>
      <c r="F306" s="0" t="n">
        <v>111</v>
      </c>
      <c r="G306" s="0" t="n">
        <v>17.07</v>
      </c>
      <c r="H306" s="0" t="n">
        <v>1.99</v>
      </c>
      <c r="I306" s="0" t="n">
        <v>5.78</v>
      </c>
    </row>
    <row r="307" customFormat="false" ht="14.4" hidden="false" customHeight="false" outlineLevel="0" collapsed="false">
      <c r="A307" s="0" t="s">
        <v>31</v>
      </c>
      <c r="B307" s="0" t="n">
        <v>2111628</v>
      </c>
      <c r="C307" s="0" t="n">
        <v>2112083</v>
      </c>
      <c r="D307" s="0" t="n">
        <v>456</v>
      </c>
      <c r="E307" s="0" t="n">
        <v>170</v>
      </c>
      <c r="F307" s="0" t="n">
        <v>220</v>
      </c>
      <c r="G307" s="0" t="n">
        <v>215.23</v>
      </c>
      <c r="H307" s="0" t="n">
        <v>4.13</v>
      </c>
      <c r="I307" s="0" t="n">
        <v>0.45</v>
      </c>
    </row>
    <row r="308" customFormat="false" ht="14.4" hidden="false" customHeight="false" outlineLevel="0" collapsed="false">
      <c r="A308" s="0" t="s">
        <v>31</v>
      </c>
      <c r="B308" s="0" t="n">
        <v>2129634</v>
      </c>
      <c r="C308" s="0" t="n">
        <v>2130037</v>
      </c>
      <c r="D308" s="0" t="n">
        <v>404</v>
      </c>
      <c r="E308" s="0" t="n">
        <v>161</v>
      </c>
      <c r="F308" s="0" t="n">
        <v>159</v>
      </c>
      <c r="G308" s="0" t="n">
        <v>92.49</v>
      </c>
      <c r="H308" s="0" t="n">
        <v>3.63</v>
      </c>
      <c r="I308" s="0" t="n">
        <v>0.52</v>
      </c>
    </row>
    <row r="309" customFormat="false" ht="14.4" hidden="false" customHeight="false" outlineLevel="0" collapsed="false">
      <c r="A309" s="0" t="s">
        <v>31</v>
      </c>
      <c r="B309" s="0" t="n">
        <v>2134613</v>
      </c>
      <c r="C309" s="0" t="n">
        <v>2135692</v>
      </c>
      <c r="D309" s="0" t="n">
        <v>1080</v>
      </c>
      <c r="E309" s="0" t="n">
        <v>749</v>
      </c>
      <c r="F309" s="0" t="n">
        <v>944</v>
      </c>
      <c r="G309" s="0" t="n">
        <v>2423.26</v>
      </c>
      <c r="H309" s="0" t="n">
        <v>7.76</v>
      </c>
      <c r="I309" s="0" t="n">
        <v>0</v>
      </c>
    </row>
    <row r="310" customFormat="false" ht="14.4" hidden="false" customHeight="false" outlineLevel="0" collapsed="false">
      <c r="A310" s="0" t="s">
        <v>31</v>
      </c>
      <c r="B310" s="0" t="n">
        <v>2154324</v>
      </c>
      <c r="C310" s="0" t="n">
        <v>2155988</v>
      </c>
      <c r="D310" s="0" t="n">
        <v>1665</v>
      </c>
      <c r="E310" s="0" t="n">
        <v>572</v>
      </c>
      <c r="F310" s="0" t="n">
        <v>1685</v>
      </c>
      <c r="G310" s="0" t="n">
        <v>3100</v>
      </c>
      <c r="H310" s="0" t="n">
        <v>6.43</v>
      </c>
      <c r="I310" s="0" t="n">
        <v>0</v>
      </c>
    </row>
    <row r="311" customFormat="false" ht="14.4" hidden="false" customHeight="false" outlineLevel="0" collapsed="false">
      <c r="A311" s="0" t="s">
        <v>31</v>
      </c>
      <c r="B311" s="0" t="n">
        <v>2158887</v>
      </c>
      <c r="C311" s="0" t="n">
        <v>2159673</v>
      </c>
      <c r="D311" s="0" t="n">
        <v>787</v>
      </c>
      <c r="E311" s="0" t="n">
        <v>173</v>
      </c>
      <c r="F311" s="0" t="n">
        <v>353</v>
      </c>
      <c r="G311" s="0" t="n">
        <v>220.36</v>
      </c>
      <c r="H311" s="0" t="n">
        <v>3.14</v>
      </c>
      <c r="I311" s="0" t="n">
        <v>0.45</v>
      </c>
    </row>
    <row r="312" customFormat="false" ht="14.4" hidden="false" customHeight="false" outlineLevel="0" collapsed="false">
      <c r="A312" s="0" t="s">
        <v>31</v>
      </c>
      <c r="B312" s="0" t="n">
        <v>2159755</v>
      </c>
      <c r="C312" s="0" t="n">
        <v>2160989</v>
      </c>
      <c r="D312" s="0" t="n">
        <v>1235</v>
      </c>
      <c r="E312" s="0" t="n">
        <v>316</v>
      </c>
      <c r="F312" s="0" t="n">
        <v>668</v>
      </c>
      <c r="G312" s="0" t="n">
        <v>780.74</v>
      </c>
      <c r="H312" s="0" t="n">
        <v>4.92</v>
      </c>
      <c r="I312" s="0" t="n">
        <v>0</v>
      </c>
    </row>
    <row r="313" customFormat="false" ht="14.4" hidden="false" customHeight="false" outlineLevel="0" collapsed="false">
      <c r="A313" s="0" t="s">
        <v>31</v>
      </c>
      <c r="B313" s="0" t="n">
        <v>2168080</v>
      </c>
      <c r="C313" s="0" t="n">
        <v>2169458</v>
      </c>
      <c r="D313" s="0" t="n">
        <v>1379</v>
      </c>
      <c r="E313" s="0" t="n">
        <v>703</v>
      </c>
      <c r="F313" s="0" t="n">
        <v>1053</v>
      </c>
      <c r="G313" s="0" t="n">
        <v>2259.01</v>
      </c>
      <c r="H313" s="0" t="n">
        <v>7.98</v>
      </c>
      <c r="I313" s="0" t="n">
        <v>0</v>
      </c>
    </row>
    <row r="314" customFormat="false" ht="14.4" hidden="false" customHeight="false" outlineLevel="0" collapsed="false">
      <c r="A314" s="0" t="s">
        <v>31</v>
      </c>
      <c r="B314" s="0" t="n">
        <v>2171085</v>
      </c>
      <c r="C314" s="0" t="n">
        <v>2171558</v>
      </c>
      <c r="D314" s="0" t="n">
        <v>474</v>
      </c>
      <c r="E314" s="0" t="n">
        <v>322</v>
      </c>
      <c r="F314" s="0" t="n">
        <v>136</v>
      </c>
      <c r="G314" s="0" t="n">
        <v>20.36</v>
      </c>
      <c r="H314" s="0" t="n">
        <v>2.49</v>
      </c>
      <c r="I314" s="0" t="n">
        <v>4.74</v>
      </c>
    </row>
    <row r="315" customFormat="false" ht="14.4" hidden="false" customHeight="false" outlineLevel="0" collapsed="false">
      <c r="A315" s="0" t="s">
        <v>31</v>
      </c>
      <c r="B315" s="0" t="n">
        <v>2174094</v>
      </c>
      <c r="C315" s="0" t="n">
        <v>2174881</v>
      </c>
      <c r="D315" s="0" t="n">
        <v>788</v>
      </c>
      <c r="E315" s="0" t="n">
        <v>481</v>
      </c>
      <c r="F315" s="0" t="n">
        <v>385</v>
      </c>
      <c r="G315" s="0" t="n">
        <v>376.83</v>
      </c>
      <c r="H315" s="0" t="n">
        <v>5.27</v>
      </c>
      <c r="I315" s="0" t="n">
        <v>0</v>
      </c>
    </row>
    <row r="316" customFormat="false" ht="14.4" hidden="false" customHeight="false" outlineLevel="0" collapsed="false">
      <c r="A316" s="0" t="s">
        <v>31</v>
      </c>
      <c r="B316" s="0" t="n">
        <v>2199461</v>
      </c>
      <c r="C316" s="0" t="n">
        <v>2200454</v>
      </c>
      <c r="D316" s="0" t="n">
        <v>994</v>
      </c>
      <c r="E316" s="0" t="n">
        <v>457</v>
      </c>
      <c r="F316" s="0" t="n">
        <v>808</v>
      </c>
      <c r="G316" s="0" t="n">
        <v>1511.44</v>
      </c>
      <c r="H316" s="0" t="n">
        <v>6.39</v>
      </c>
      <c r="I316" s="0" t="n">
        <v>0</v>
      </c>
    </row>
    <row r="317" customFormat="false" ht="14.4" hidden="false" customHeight="false" outlineLevel="0" collapsed="false">
      <c r="A317" s="0" t="s">
        <v>31</v>
      </c>
      <c r="B317" s="0" t="n">
        <v>2201272</v>
      </c>
      <c r="C317" s="0" t="n">
        <v>2202000</v>
      </c>
      <c r="D317" s="0" t="n">
        <v>729</v>
      </c>
      <c r="E317" s="0" t="n">
        <v>327</v>
      </c>
      <c r="F317" s="0" t="n">
        <v>602</v>
      </c>
      <c r="G317" s="0" t="n">
        <v>1051.89</v>
      </c>
      <c r="H317" s="0" t="n">
        <v>5.43</v>
      </c>
      <c r="I317" s="0" t="n">
        <v>0</v>
      </c>
    </row>
    <row r="318" customFormat="false" ht="14.4" hidden="false" customHeight="false" outlineLevel="0" collapsed="false">
      <c r="A318" s="0" t="s">
        <v>31</v>
      </c>
      <c r="B318" s="0" t="n">
        <v>2208314</v>
      </c>
      <c r="C318" s="0" t="n">
        <v>2208926</v>
      </c>
      <c r="D318" s="0" t="n">
        <v>613</v>
      </c>
      <c r="E318" s="0" t="n">
        <v>248</v>
      </c>
      <c r="F318" s="0" t="n">
        <v>250</v>
      </c>
      <c r="G318" s="0" t="n">
        <v>155.07</v>
      </c>
      <c r="H318" s="0" t="n">
        <v>4.34</v>
      </c>
      <c r="I318" s="0" t="n">
        <v>0.41</v>
      </c>
    </row>
    <row r="319" customFormat="false" ht="14.4" hidden="false" customHeight="false" outlineLevel="0" collapsed="false">
      <c r="A319" s="0" t="s">
        <v>31</v>
      </c>
      <c r="B319" s="0" t="n">
        <v>2211571</v>
      </c>
      <c r="C319" s="0" t="n">
        <v>2211981</v>
      </c>
      <c r="D319" s="0" t="n">
        <v>411</v>
      </c>
      <c r="E319" s="0" t="n">
        <v>224</v>
      </c>
      <c r="F319" s="0" t="n">
        <v>143</v>
      </c>
      <c r="G319" s="0" t="n">
        <v>53.91</v>
      </c>
      <c r="H319" s="0" t="n">
        <v>2.98</v>
      </c>
      <c r="I319" s="0" t="n">
        <v>0.88</v>
      </c>
    </row>
    <row r="320" customFormat="false" ht="14.4" hidden="false" customHeight="false" outlineLevel="0" collapsed="false">
      <c r="A320" s="0" t="s">
        <v>31</v>
      </c>
      <c r="B320" s="0" t="n">
        <v>2224086</v>
      </c>
      <c r="C320" s="0" t="n">
        <v>2224520</v>
      </c>
      <c r="D320" s="0" t="n">
        <v>435</v>
      </c>
      <c r="E320" s="0" t="n">
        <v>250</v>
      </c>
      <c r="F320" s="0" t="n">
        <v>136</v>
      </c>
      <c r="G320" s="0" t="n">
        <v>32.88</v>
      </c>
      <c r="H320" s="0" t="n">
        <v>2.63</v>
      </c>
      <c r="I320" s="0" t="n">
        <v>2.61</v>
      </c>
    </row>
    <row r="321" customFormat="false" ht="14.4" hidden="false" customHeight="false" outlineLevel="0" collapsed="false">
      <c r="A321" s="0" t="s">
        <v>31</v>
      </c>
      <c r="B321" s="0" t="n">
        <v>2225706</v>
      </c>
      <c r="C321" s="0" t="n">
        <v>2226584</v>
      </c>
      <c r="D321" s="0" t="n">
        <v>879</v>
      </c>
      <c r="E321" s="0" t="n">
        <v>465</v>
      </c>
      <c r="F321" s="0" t="n">
        <v>591</v>
      </c>
      <c r="G321" s="0" t="n">
        <v>1055.89</v>
      </c>
      <c r="H321" s="0" t="n">
        <v>6.84</v>
      </c>
      <c r="I321" s="0" t="n">
        <v>0</v>
      </c>
    </row>
    <row r="322" customFormat="false" ht="14.4" hidden="false" customHeight="false" outlineLevel="0" collapsed="false">
      <c r="A322" s="0" t="s">
        <v>31</v>
      </c>
      <c r="B322" s="0" t="n">
        <v>2236564</v>
      </c>
      <c r="C322" s="0" t="n">
        <v>2237278</v>
      </c>
      <c r="D322" s="0" t="n">
        <v>715</v>
      </c>
      <c r="E322" s="0" t="n">
        <v>438</v>
      </c>
      <c r="F322" s="0" t="n">
        <v>389</v>
      </c>
      <c r="G322" s="0" t="n">
        <v>167.51</v>
      </c>
      <c r="H322" s="0" t="n">
        <v>3.29</v>
      </c>
      <c r="I322" s="0" t="n">
        <v>0.42</v>
      </c>
    </row>
    <row r="323" customFormat="false" ht="14.4" hidden="false" customHeight="false" outlineLevel="0" collapsed="false">
      <c r="A323" s="0" t="s">
        <v>31</v>
      </c>
      <c r="B323" s="0" t="n">
        <v>2240763</v>
      </c>
      <c r="C323" s="0" t="n">
        <v>2241414</v>
      </c>
      <c r="D323" s="0" t="n">
        <v>652</v>
      </c>
      <c r="E323" s="0" t="n">
        <v>222</v>
      </c>
      <c r="F323" s="0" t="n">
        <v>222</v>
      </c>
      <c r="G323" s="0" t="n">
        <v>16.03</v>
      </c>
      <c r="H323" s="0" t="n">
        <v>2.44</v>
      </c>
      <c r="I323" s="0" t="n">
        <v>6.37</v>
      </c>
    </row>
    <row r="324" customFormat="false" ht="14.4" hidden="false" customHeight="false" outlineLevel="0" collapsed="false">
      <c r="A324" s="0" t="s">
        <v>31</v>
      </c>
      <c r="B324" s="0" t="n">
        <v>2243559</v>
      </c>
      <c r="C324" s="0" t="n">
        <v>2244668</v>
      </c>
      <c r="D324" s="0" t="n">
        <v>1110</v>
      </c>
      <c r="E324" s="0" t="n">
        <v>400</v>
      </c>
      <c r="F324" s="0" t="n">
        <v>735</v>
      </c>
      <c r="G324" s="0" t="n">
        <v>834.53</v>
      </c>
      <c r="H324" s="0" t="n">
        <v>5.72</v>
      </c>
      <c r="I324" s="0" t="n">
        <v>0</v>
      </c>
    </row>
    <row r="325" customFormat="false" ht="14.4" hidden="false" customHeight="false" outlineLevel="0" collapsed="false">
      <c r="A325" s="0" t="s">
        <v>31</v>
      </c>
      <c r="B325" s="0" t="n">
        <v>2249349</v>
      </c>
      <c r="C325" s="0" t="n">
        <v>2249784</v>
      </c>
      <c r="D325" s="0" t="n">
        <v>436</v>
      </c>
      <c r="E325" s="0" t="n">
        <v>166</v>
      </c>
      <c r="F325" s="0" t="n">
        <v>133</v>
      </c>
      <c r="G325" s="0" t="n">
        <v>28.52</v>
      </c>
      <c r="H325" s="0" t="n">
        <v>2.56</v>
      </c>
      <c r="I325" s="0" t="n">
        <v>3.27</v>
      </c>
    </row>
    <row r="326" customFormat="false" ht="14.4" hidden="false" customHeight="false" outlineLevel="0" collapsed="false">
      <c r="A326" s="0" t="s">
        <v>31</v>
      </c>
      <c r="B326" s="0" t="n">
        <v>2251576</v>
      </c>
      <c r="C326" s="0" t="n">
        <v>2252129</v>
      </c>
      <c r="D326" s="0" t="n">
        <v>554</v>
      </c>
      <c r="E326" s="0" t="n">
        <v>303</v>
      </c>
      <c r="F326" s="0" t="n">
        <v>276</v>
      </c>
      <c r="G326" s="0" t="n">
        <v>193.85</v>
      </c>
      <c r="H326" s="0" t="n">
        <v>4.33</v>
      </c>
      <c r="I326" s="0" t="n">
        <v>0.44</v>
      </c>
    </row>
    <row r="327" customFormat="false" ht="14.4" hidden="false" customHeight="false" outlineLevel="0" collapsed="false">
      <c r="A327" s="0" t="s">
        <v>31</v>
      </c>
      <c r="B327" s="0" t="n">
        <v>2256460</v>
      </c>
      <c r="C327" s="0" t="n">
        <v>2257184</v>
      </c>
      <c r="D327" s="0" t="n">
        <v>725</v>
      </c>
      <c r="E327" s="0" t="n">
        <v>386</v>
      </c>
      <c r="F327" s="0" t="n">
        <v>373</v>
      </c>
      <c r="G327" s="0" t="n">
        <v>354.18</v>
      </c>
      <c r="H327" s="0" t="n">
        <v>4.27</v>
      </c>
      <c r="I327" s="0" t="n">
        <v>0</v>
      </c>
    </row>
    <row r="328" customFormat="false" ht="14.4" hidden="false" customHeight="false" outlineLevel="0" collapsed="false">
      <c r="A328" s="0" t="s">
        <v>31</v>
      </c>
      <c r="B328" s="0" t="n">
        <v>2271851</v>
      </c>
      <c r="C328" s="0" t="n">
        <v>2272514</v>
      </c>
      <c r="D328" s="0" t="n">
        <v>664</v>
      </c>
      <c r="E328" s="0" t="n">
        <v>290</v>
      </c>
      <c r="F328" s="0" t="n">
        <v>531</v>
      </c>
      <c r="G328" s="0" t="n">
        <v>1223.82</v>
      </c>
      <c r="H328" s="0" t="n">
        <v>6.84</v>
      </c>
      <c r="I328" s="0" t="n">
        <v>0</v>
      </c>
    </row>
    <row r="329" customFormat="false" ht="14.4" hidden="false" customHeight="false" outlineLevel="0" collapsed="false">
      <c r="A329" s="0" t="s">
        <v>31</v>
      </c>
      <c r="B329" s="0" t="n">
        <v>2274894</v>
      </c>
      <c r="C329" s="0" t="n">
        <v>2275724</v>
      </c>
      <c r="D329" s="0" t="n">
        <v>831</v>
      </c>
      <c r="E329" s="0" t="n">
        <v>508</v>
      </c>
      <c r="F329" s="0" t="n">
        <v>557</v>
      </c>
      <c r="G329" s="0" t="n">
        <v>991.31</v>
      </c>
      <c r="H329" s="0" t="n">
        <v>5.77</v>
      </c>
      <c r="I329" s="0" t="n">
        <v>0</v>
      </c>
    </row>
    <row r="330" customFormat="false" ht="14.4" hidden="false" customHeight="false" outlineLevel="0" collapsed="false">
      <c r="A330" s="0" t="s">
        <v>31</v>
      </c>
      <c r="B330" s="0" t="n">
        <v>2277698</v>
      </c>
      <c r="C330" s="0" t="n">
        <v>2278720</v>
      </c>
      <c r="D330" s="0" t="n">
        <v>1023</v>
      </c>
      <c r="E330" s="0" t="n">
        <v>530</v>
      </c>
      <c r="F330" s="0" t="n">
        <v>952</v>
      </c>
      <c r="G330" s="0" t="n">
        <v>2321.94</v>
      </c>
      <c r="H330" s="0" t="n">
        <v>6.81</v>
      </c>
      <c r="I330" s="0" t="n">
        <v>0</v>
      </c>
    </row>
    <row r="331" customFormat="false" ht="14.4" hidden="false" customHeight="false" outlineLevel="0" collapsed="false">
      <c r="A331" s="0" t="s">
        <v>31</v>
      </c>
      <c r="B331" s="0" t="n">
        <v>2281854</v>
      </c>
      <c r="C331" s="0" t="n">
        <v>2282271</v>
      </c>
      <c r="D331" s="0" t="n">
        <v>418</v>
      </c>
      <c r="E331" s="0" t="n">
        <v>204</v>
      </c>
      <c r="F331" s="0" t="n">
        <v>161</v>
      </c>
      <c r="G331" s="0" t="n">
        <v>87.27</v>
      </c>
      <c r="H331" s="0" t="n">
        <v>3.28</v>
      </c>
      <c r="I331" s="0" t="n">
        <v>0.5</v>
      </c>
    </row>
    <row r="332" customFormat="false" ht="14.4" hidden="false" customHeight="false" outlineLevel="0" collapsed="false">
      <c r="A332" s="0" t="s">
        <v>31</v>
      </c>
      <c r="B332" s="0" t="n">
        <v>2303351</v>
      </c>
      <c r="C332" s="0" t="n">
        <v>2304458</v>
      </c>
      <c r="D332" s="0" t="n">
        <v>1108</v>
      </c>
      <c r="E332" s="0" t="n">
        <v>535</v>
      </c>
      <c r="F332" s="0" t="n">
        <v>732</v>
      </c>
      <c r="G332" s="0" t="n">
        <v>1267.01</v>
      </c>
      <c r="H332" s="0" t="n">
        <v>7.9</v>
      </c>
      <c r="I332" s="0" t="n">
        <v>0</v>
      </c>
    </row>
    <row r="333" customFormat="false" ht="14.4" hidden="false" customHeight="false" outlineLevel="0" collapsed="false">
      <c r="A333" s="0" t="s">
        <v>31</v>
      </c>
      <c r="B333" s="0" t="n">
        <v>2313290</v>
      </c>
      <c r="C333" s="0" t="n">
        <v>2313747</v>
      </c>
      <c r="D333" s="0" t="n">
        <v>458</v>
      </c>
      <c r="E333" s="0" t="n">
        <v>168</v>
      </c>
      <c r="F333" s="0" t="n">
        <v>153</v>
      </c>
      <c r="G333" s="0" t="n">
        <v>48.99</v>
      </c>
      <c r="H333" s="0" t="n">
        <v>3.06</v>
      </c>
      <c r="I333" s="0" t="n">
        <v>1.15</v>
      </c>
    </row>
    <row r="334" customFormat="false" ht="14.4" hidden="false" customHeight="false" outlineLevel="0" collapsed="false">
      <c r="A334" s="0" t="s">
        <v>31</v>
      </c>
      <c r="B334" s="0" t="n">
        <v>2319220</v>
      </c>
      <c r="C334" s="0" t="n">
        <v>2319754</v>
      </c>
      <c r="D334" s="0" t="n">
        <v>535</v>
      </c>
      <c r="E334" s="0" t="n">
        <v>290</v>
      </c>
      <c r="F334" s="0" t="n">
        <v>238</v>
      </c>
      <c r="G334" s="0" t="n">
        <v>189.51</v>
      </c>
      <c r="H334" s="0" t="n">
        <v>4.42</v>
      </c>
      <c r="I334" s="0" t="n">
        <v>0.43</v>
      </c>
    </row>
    <row r="335" customFormat="false" ht="14.4" hidden="false" customHeight="false" outlineLevel="0" collapsed="false">
      <c r="A335" s="0" t="s">
        <v>31</v>
      </c>
      <c r="B335" s="0" t="n">
        <v>2333013</v>
      </c>
      <c r="C335" s="0" t="n">
        <v>2334385</v>
      </c>
      <c r="D335" s="0" t="n">
        <v>1373</v>
      </c>
      <c r="E335" s="0" t="n">
        <v>744</v>
      </c>
      <c r="F335" s="0" t="n">
        <v>1037</v>
      </c>
      <c r="G335" s="0" t="n">
        <v>2190.81</v>
      </c>
      <c r="H335" s="0" t="n">
        <v>8.26</v>
      </c>
      <c r="I335" s="0" t="n">
        <v>0</v>
      </c>
    </row>
    <row r="336" customFormat="false" ht="14.4" hidden="false" customHeight="false" outlineLevel="0" collapsed="false">
      <c r="A336" s="0" t="s">
        <v>31</v>
      </c>
      <c r="B336" s="0" t="n">
        <v>2339164</v>
      </c>
      <c r="C336" s="0" t="n">
        <v>2339572</v>
      </c>
      <c r="D336" s="0" t="n">
        <v>409</v>
      </c>
      <c r="E336" s="0" t="n">
        <v>138</v>
      </c>
      <c r="F336" s="0" t="n">
        <v>141</v>
      </c>
      <c r="G336" s="0" t="n">
        <v>52.28</v>
      </c>
      <c r="H336" s="0" t="n">
        <v>2.63</v>
      </c>
      <c r="I336" s="0" t="n">
        <v>0.87</v>
      </c>
    </row>
    <row r="337" customFormat="false" ht="14.4" hidden="false" customHeight="false" outlineLevel="0" collapsed="false">
      <c r="A337" s="0" t="s">
        <v>31</v>
      </c>
      <c r="B337" s="0" t="n">
        <v>2347504</v>
      </c>
      <c r="C337" s="0" t="n">
        <v>2347965</v>
      </c>
      <c r="D337" s="0" t="n">
        <v>462</v>
      </c>
      <c r="E337" s="0" t="n">
        <v>209</v>
      </c>
      <c r="F337" s="0" t="n">
        <v>218</v>
      </c>
      <c r="G337" s="0" t="n">
        <v>202.5</v>
      </c>
      <c r="H337" s="0" t="n">
        <v>4.34</v>
      </c>
      <c r="I337" s="0" t="n">
        <v>0.44</v>
      </c>
    </row>
    <row r="338" customFormat="false" ht="14.4" hidden="false" customHeight="false" outlineLevel="0" collapsed="false">
      <c r="A338" s="0" t="s">
        <v>31</v>
      </c>
      <c r="B338" s="0" t="n">
        <v>2352113</v>
      </c>
      <c r="C338" s="0" t="n">
        <v>2352755</v>
      </c>
      <c r="D338" s="0" t="n">
        <v>643</v>
      </c>
      <c r="E338" s="0" t="n">
        <v>346</v>
      </c>
      <c r="F338" s="0" t="n">
        <v>368</v>
      </c>
      <c r="G338" s="0" t="n">
        <v>502.89</v>
      </c>
      <c r="H338" s="0" t="n">
        <v>5.48</v>
      </c>
      <c r="I338" s="0" t="n">
        <v>0</v>
      </c>
    </row>
    <row r="339" customFormat="false" ht="14.4" hidden="false" customHeight="false" outlineLevel="0" collapsed="false">
      <c r="A339" s="0" t="s">
        <v>31</v>
      </c>
      <c r="B339" s="0" t="n">
        <v>2362292</v>
      </c>
      <c r="C339" s="0" t="n">
        <v>2363264</v>
      </c>
      <c r="D339" s="0" t="n">
        <v>973</v>
      </c>
      <c r="E339" s="0" t="n">
        <v>463</v>
      </c>
      <c r="F339" s="0" t="n">
        <v>391</v>
      </c>
      <c r="G339" s="0" t="n">
        <v>168.32</v>
      </c>
      <c r="H339" s="0" t="n">
        <v>2.95</v>
      </c>
      <c r="I339" s="0" t="n">
        <v>0.42</v>
      </c>
    </row>
    <row r="340" customFormat="false" ht="14.4" hidden="false" customHeight="false" outlineLevel="0" collapsed="false">
      <c r="A340" s="0" t="s">
        <v>31</v>
      </c>
      <c r="B340" s="0" t="n">
        <v>2364119</v>
      </c>
      <c r="C340" s="0" t="n">
        <v>2364611</v>
      </c>
      <c r="D340" s="0" t="n">
        <v>493</v>
      </c>
      <c r="E340" s="0" t="n">
        <v>153</v>
      </c>
      <c r="F340" s="0" t="n">
        <v>174</v>
      </c>
      <c r="G340" s="0" t="n">
        <v>68.31</v>
      </c>
      <c r="H340" s="0" t="n">
        <v>2.92</v>
      </c>
      <c r="I340" s="0" t="n">
        <v>0.78</v>
      </c>
    </row>
    <row r="341" customFormat="false" ht="14.4" hidden="false" customHeight="false" outlineLevel="0" collapsed="false">
      <c r="A341" s="0" t="s">
        <v>31</v>
      </c>
      <c r="B341" s="0" t="n">
        <v>2365198</v>
      </c>
      <c r="C341" s="0" t="n">
        <v>2365722</v>
      </c>
      <c r="D341" s="0" t="n">
        <v>525</v>
      </c>
      <c r="E341" s="0" t="n">
        <v>313</v>
      </c>
      <c r="F341" s="0" t="n">
        <v>261</v>
      </c>
      <c r="G341" s="0" t="n">
        <v>270.7</v>
      </c>
      <c r="H341" s="0" t="n">
        <v>4.27</v>
      </c>
      <c r="I341" s="0" t="n">
        <v>0.24</v>
      </c>
    </row>
    <row r="342" customFormat="false" ht="14.4" hidden="false" customHeight="false" outlineLevel="0" collapsed="false">
      <c r="A342" s="0" t="s">
        <v>31</v>
      </c>
      <c r="B342" s="0" t="n">
        <v>2373340</v>
      </c>
      <c r="C342" s="0" t="n">
        <v>2373979</v>
      </c>
      <c r="D342" s="0" t="n">
        <v>640</v>
      </c>
      <c r="E342" s="0" t="n">
        <v>337</v>
      </c>
      <c r="F342" s="0" t="n">
        <v>348</v>
      </c>
      <c r="G342" s="0" t="n">
        <v>318.39</v>
      </c>
      <c r="H342" s="0" t="n">
        <v>3.91</v>
      </c>
      <c r="I342" s="0" t="n">
        <v>0</v>
      </c>
    </row>
    <row r="343" customFormat="false" ht="14.4" hidden="false" customHeight="false" outlineLevel="0" collapsed="false">
      <c r="A343" s="0" t="s">
        <v>31</v>
      </c>
      <c r="B343" s="0" t="n">
        <v>2381702</v>
      </c>
      <c r="C343" s="0" t="n">
        <v>2382159</v>
      </c>
      <c r="D343" s="0" t="n">
        <v>458</v>
      </c>
      <c r="E343" s="0" t="n">
        <v>311</v>
      </c>
      <c r="F343" s="0" t="n">
        <v>152</v>
      </c>
      <c r="G343" s="0" t="n">
        <v>47.36</v>
      </c>
      <c r="H343" s="0" t="n">
        <v>2.42</v>
      </c>
      <c r="I343" s="0" t="n">
        <v>1.14</v>
      </c>
    </row>
    <row r="344" customFormat="false" ht="14.4" hidden="false" customHeight="false" outlineLevel="0" collapsed="false">
      <c r="A344" s="0" t="s">
        <v>31</v>
      </c>
      <c r="B344" s="0" t="n">
        <v>2385977</v>
      </c>
      <c r="C344" s="0" t="n">
        <v>2386364</v>
      </c>
      <c r="D344" s="0" t="n">
        <v>388</v>
      </c>
      <c r="E344" s="0" t="n">
        <v>211</v>
      </c>
      <c r="F344" s="0" t="n">
        <v>123</v>
      </c>
      <c r="G344" s="0" t="n">
        <v>29.05</v>
      </c>
      <c r="H344" s="0" t="n">
        <v>2.43</v>
      </c>
      <c r="I344" s="0" t="n">
        <v>3.3</v>
      </c>
    </row>
    <row r="345" customFormat="false" ht="14.4" hidden="false" customHeight="false" outlineLevel="0" collapsed="false">
      <c r="A345" s="0" t="s">
        <v>31</v>
      </c>
      <c r="B345" s="0" t="n">
        <v>2388068</v>
      </c>
      <c r="C345" s="0" t="n">
        <v>2388584</v>
      </c>
      <c r="D345" s="0" t="n">
        <v>517</v>
      </c>
      <c r="E345" s="0" t="n">
        <v>263</v>
      </c>
      <c r="F345" s="0" t="n">
        <v>210</v>
      </c>
      <c r="G345" s="0" t="n">
        <v>130.66</v>
      </c>
      <c r="H345" s="0" t="n">
        <v>3.49</v>
      </c>
      <c r="I345" s="0" t="n">
        <v>0.57</v>
      </c>
    </row>
    <row r="346" customFormat="false" ht="14.4" hidden="false" customHeight="false" outlineLevel="0" collapsed="false">
      <c r="A346" s="0" t="s">
        <v>31</v>
      </c>
      <c r="B346" s="0" t="n">
        <v>2395043</v>
      </c>
      <c r="C346" s="0" t="n">
        <v>2395858</v>
      </c>
      <c r="D346" s="0" t="n">
        <v>816</v>
      </c>
      <c r="E346" s="0" t="n">
        <v>629</v>
      </c>
      <c r="F346" s="0" t="n">
        <v>392</v>
      </c>
      <c r="G346" s="0" t="n">
        <v>125.86</v>
      </c>
      <c r="H346" s="0" t="n">
        <v>2.6</v>
      </c>
      <c r="I346" s="0" t="n">
        <v>0.57</v>
      </c>
    </row>
    <row r="347" customFormat="false" ht="14.4" hidden="false" customHeight="false" outlineLevel="0" collapsed="false">
      <c r="A347" s="0" t="s">
        <v>31</v>
      </c>
      <c r="B347" s="0" t="n">
        <v>2406044</v>
      </c>
      <c r="C347" s="0" t="n">
        <v>2406455</v>
      </c>
      <c r="D347" s="0" t="n">
        <v>412</v>
      </c>
      <c r="E347" s="0" t="n">
        <v>153</v>
      </c>
      <c r="F347" s="0" t="n">
        <v>134</v>
      </c>
      <c r="G347" s="0" t="n">
        <v>39.21</v>
      </c>
      <c r="H347" s="0" t="n">
        <v>2.56</v>
      </c>
      <c r="I347" s="0" t="n">
        <v>1.92</v>
      </c>
    </row>
    <row r="348" customFormat="false" ht="14.4" hidden="false" customHeight="false" outlineLevel="0" collapsed="false">
      <c r="A348" s="0" t="s">
        <v>31</v>
      </c>
      <c r="B348" s="0" t="n">
        <v>2407573</v>
      </c>
      <c r="C348" s="0" t="n">
        <v>2407910</v>
      </c>
      <c r="D348" s="0" t="n">
        <v>338</v>
      </c>
      <c r="E348" s="0" t="n">
        <v>167</v>
      </c>
      <c r="F348" s="0" t="n">
        <v>100</v>
      </c>
      <c r="G348" s="0" t="n">
        <v>19.99</v>
      </c>
      <c r="H348" s="0" t="n">
        <v>2.71</v>
      </c>
      <c r="I348" s="0" t="n">
        <v>4.84</v>
      </c>
    </row>
    <row r="349" customFormat="false" ht="14.4" hidden="false" customHeight="false" outlineLevel="0" collapsed="false">
      <c r="A349" s="0" t="s">
        <v>31</v>
      </c>
      <c r="B349" s="0" t="n">
        <v>2411162</v>
      </c>
      <c r="C349" s="0" t="n">
        <v>2411782</v>
      </c>
      <c r="D349" s="0" t="n">
        <v>621</v>
      </c>
      <c r="E349" s="0" t="n">
        <v>386</v>
      </c>
      <c r="F349" s="0" t="n">
        <v>216</v>
      </c>
      <c r="G349" s="0" t="n">
        <v>77.5</v>
      </c>
      <c r="H349" s="0" t="n">
        <v>2.35</v>
      </c>
      <c r="I349" s="0" t="n">
        <v>0.48</v>
      </c>
    </row>
    <row r="350" customFormat="false" ht="14.4" hidden="false" customHeight="false" outlineLevel="0" collapsed="false">
      <c r="A350" s="0" t="s">
        <v>31</v>
      </c>
      <c r="B350" s="0" t="n">
        <v>2414444</v>
      </c>
      <c r="C350" s="0" t="n">
        <v>2416906</v>
      </c>
      <c r="D350" s="0" t="n">
        <v>2463</v>
      </c>
      <c r="E350" s="0" t="n">
        <v>924</v>
      </c>
      <c r="F350" s="0" t="n">
        <v>2100</v>
      </c>
      <c r="G350" s="0" t="n">
        <v>3100</v>
      </c>
      <c r="H350" s="0" t="n">
        <v>8.55</v>
      </c>
      <c r="I350" s="0" t="n">
        <v>0</v>
      </c>
    </row>
    <row r="351" customFormat="false" ht="14.4" hidden="false" customHeight="false" outlineLevel="0" collapsed="false">
      <c r="A351" s="0" t="s">
        <v>31</v>
      </c>
      <c r="B351" s="0" t="n">
        <v>2417828</v>
      </c>
      <c r="C351" s="0" t="n">
        <v>2418229</v>
      </c>
      <c r="D351" s="0" t="n">
        <v>402</v>
      </c>
      <c r="E351" s="0" t="n">
        <v>158</v>
      </c>
      <c r="F351" s="0" t="n">
        <v>147</v>
      </c>
      <c r="G351" s="0" t="n">
        <v>15.25</v>
      </c>
      <c r="H351" s="0" t="n">
        <v>2.5</v>
      </c>
      <c r="I351" s="0" t="n">
        <v>6.53</v>
      </c>
    </row>
    <row r="352" customFormat="false" ht="14.4" hidden="false" customHeight="false" outlineLevel="0" collapsed="false">
      <c r="A352" s="0" t="s">
        <v>31</v>
      </c>
      <c r="B352" s="0" t="n">
        <v>2421676</v>
      </c>
      <c r="C352" s="0" t="n">
        <v>2423991</v>
      </c>
      <c r="D352" s="0" t="n">
        <v>2316</v>
      </c>
      <c r="E352" s="0" t="n">
        <v>767</v>
      </c>
      <c r="F352" s="0" t="n">
        <v>2182</v>
      </c>
      <c r="G352" s="0" t="n">
        <v>3100</v>
      </c>
      <c r="H352" s="0" t="n">
        <v>5.47</v>
      </c>
      <c r="I352" s="0" t="n">
        <v>0</v>
      </c>
    </row>
    <row r="353" customFormat="false" ht="14.4" hidden="false" customHeight="false" outlineLevel="0" collapsed="false">
      <c r="A353" s="0" t="s">
        <v>31</v>
      </c>
      <c r="B353" s="0" t="n">
        <v>2425787</v>
      </c>
      <c r="C353" s="0" t="n">
        <v>2426071</v>
      </c>
      <c r="D353" s="0" t="n">
        <v>285</v>
      </c>
      <c r="E353" s="0" t="n">
        <v>148</v>
      </c>
      <c r="F353" s="0" t="n">
        <v>82</v>
      </c>
      <c r="G353" s="0" t="n">
        <v>15.26</v>
      </c>
      <c r="H353" s="0" t="n">
        <v>2.56</v>
      </c>
      <c r="I353" s="0" t="n">
        <v>6.42</v>
      </c>
    </row>
    <row r="354" customFormat="false" ht="14.4" hidden="false" customHeight="false" outlineLevel="0" collapsed="false">
      <c r="A354" s="0" t="s">
        <v>31</v>
      </c>
      <c r="B354" s="0" t="n">
        <v>2432335</v>
      </c>
      <c r="C354" s="0" t="n">
        <v>2433005</v>
      </c>
      <c r="D354" s="0" t="n">
        <v>671</v>
      </c>
      <c r="E354" s="0" t="n">
        <v>242</v>
      </c>
      <c r="F354" s="0" t="n">
        <v>364</v>
      </c>
      <c r="G354" s="0" t="n">
        <v>448.11</v>
      </c>
      <c r="H354" s="0" t="n">
        <v>4.98</v>
      </c>
      <c r="I354" s="0" t="n">
        <v>0</v>
      </c>
    </row>
    <row r="355" customFormat="false" ht="14.4" hidden="false" customHeight="false" outlineLevel="0" collapsed="false">
      <c r="A355" s="0" t="s">
        <v>31</v>
      </c>
      <c r="B355" s="0" t="n">
        <v>2441290</v>
      </c>
      <c r="C355" s="0" t="n">
        <v>2441654</v>
      </c>
      <c r="D355" s="0" t="n">
        <v>365</v>
      </c>
      <c r="E355" s="0" t="n">
        <v>132</v>
      </c>
      <c r="F355" s="0" t="n">
        <v>141</v>
      </c>
      <c r="G355" s="0" t="n">
        <v>78.56</v>
      </c>
      <c r="H355" s="0" t="n">
        <v>3.99</v>
      </c>
      <c r="I355" s="0" t="n">
        <v>0.49</v>
      </c>
    </row>
    <row r="356" customFormat="false" ht="14.4" hidden="false" customHeight="false" outlineLevel="0" collapsed="false">
      <c r="A356" s="0" t="s">
        <v>31</v>
      </c>
      <c r="B356" s="0" t="n">
        <v>2442429</v>
      </c>
      <c r="C356" s="0" t="n">
        <v>2443147</v>
      </c>
      <c r="D356" s="0" t="n">
        <v>719</v>
      </c>
      <c r="E356" s="0" t="n">
        <v>475</v>
      </c>
      <c r="F356" s="0" t="n">
        <v>375</v>
      </c>
      <c r="G356" s="0" t="n">
        <v>425.01</v>
      </c>
      <c r="H356" s="0" t="n">
        <v>5.13</v>
      </c>
      <c r="I356" s="0" t="n">
        <v>0</v>
      </c>
    </row>
    <row r="357" customFormat="false" ht="14.4" hidden="false" customHeight="false" outlineLevel="0" collapsed="false">
      <c r="A357" s="0" t="s">
        <v>31</v>
      </c>
      <c r="B357" s="0" t="n">
        <v>2447529</v>
      </c>
      <c r="C357" s="0" t="n">
        <v>2448005</v>
      </c>
      <c r="D357" s="0" t="n">
        <v>477</v>
      </c>
      <c r="E357" s="0" t="n">
        <v>259</v>
      </c>
      <c r="F357" s="0" t="n">
        <v>235</v>
      </c>
      <c r="G357" s="0" t="n">
        <v>180.46</v>
      </c>
      <c r="H357" s="0" t="n">
        <v>4.06</v>
      </c>
      <c r="I357" s="0" t="n">
        <v>0.43</v>
      </c>
    </row>
    <row r="358" customFormat="false" ht="14.4" hidden="false" customHeight="false" outlineLevel="0" collapsed="false">
      <c r="A358" s="0" t="s">
        <v>31</v>
      </c>
      <c r="B358" s="0" t="n">
        <v>2448245</v>
      </c>
      <c r="C358" s="0" t="n">
        <v>2448656</v>
      </c>
      <c r="D358" s="0" t="n">
        <v>412</v>
      </c>
      <c r="E358" s="0" t="n">
        <v>281</v>
      </c>
      <c r="F358" s="0" t="n">
        <v>149</v>
      </c>
      <c r="G358" s="0" t="n">
        <v>65.71</v>
      </c>
      <c r="H358" s="0" t="n">
        <v>2.71</v>
      </c>
      <c r="I358" s="0" t="n">
        <v>0.92</v>
      </c>
    </row>
    <row r="359" customFormat="false" ht="14.4" hidden="false" customHeight="false" outlineLevel="0" collapsed="false">
      <c r="A359" s="0" t="s">
        <v>31</v>
      </c>
      <c r="B359" s="0" t="n">
        <v>2450911</v>
      </c>
      <c r="C359" s="0" t="n">
        <v>2451830</v>
      </c>
      <c r="D359" s="0" t="n">
        <v>920</v>
      </c>
      <c r="E359" s="0" t="n">
        <v>515</v>
      </c>
      <c r="F359" s="0" t="n">
        <v>697</v>
      </c>
      <c r="G359" s="0" t="n">
        <v>1485.5</v>
      </c>
      <c r="H359" s="0" t="n">
        <v>7.26</v>
      </c>
      <c r="I359" s="0" t="n">
        <v>0</v>
      </c>
    </row>
    <row r="360" customFormat="false" ht="14.4" hidden="false" customHeight="false" outlineLevel="0" collapsed="false">
      <c r="A360" s="0" t="s">
        <v>31</v>
      </c>
      <c r="B360" s="0" t="n">
        <v>2453612</v>
      </c>
      <c r="C360" s="0" t="n">
        <v>2454582</v>
      </c>
      <c r="D360" s="0" t="n">
        <v>971</v>
      </c>
      <c r="E360" s="0" t="n">
        <v>532</v>
      </c>
      <c r="F360" s="0" t="n">
        <v>871</v>
      </c>
      <c r="G360" s="0" t="n">
        <v>2002.42</v>
      </c>
      <c r="H360" s="0" t="n">
        <v>7.45</v>
      </c>
      <c r="I360" s="0" t="n">
        <v>0</v>
      </c>
    </row>
    <row r="361" customFormat="false" ht="14.4" hidden="false" customHeight="false" outlineLevel="0" collapsed="false">
      <c r="A361" s="0" t="s">
        <v>31</v>
      </c>
      <c r="B361" s="0" t="n">
        <v>2455519</v>
      </c>
      <c r="C361" s="0" t="n">
        <v>2455979</v>
      </c>
      <c r="D361" s="0" t="n">
        <v>461</v>
      </c>
      <c r="E361" s="0" t="n">
        <v>294</v>
      </c>
      <c r="F361" s="0" t="n">
        <v>163</v>
      </c>
      <c r="G361" s="0" t="n">
        <v>65.1</v>
      </c>
      <c r="H361" s="0" t="n">
        <v>2.92</v>
      </c>
      <c r="I361" s="0" t="n">
        <v>0.92</v>
      </c>
    </row>
    <row r="362" customFormat="false" ht="14.4" hidden="false" customHeight="false" outlineLevel="0" collapsed="false">
      <c r="A362" s="0" t="s">
        <v>31</v>
      </c>
      <c r="B362" s="0" t="n">
        <v>2460938</v>
      </c>
      <c r="C362" s="0" t="n">
        <v>2461504</v>
      </c>
      <c r="D362" s="0" t="n">
        <v>567</v>
      </c>
      <c r="E362" s="0" t="n">
        <v>307</v>
      </c>
      <c r="F362" s="0" t="n">
        <v>279</v>
      </c>
      <c r="G362" s="0" t="n">
        <v>281.73</v>
      </c>
      <c r="H362" s="0" t="n">
        <v>3.99</v>
      </c>
      <c r="I362" s="0" t="n">
        <v>0</v>
      </c>
    </row>
    <row r="363" customFormat="false" ht="14.4" hidden="false" customHeight="false" outlineLevel="0" collapsed="false">
      <c r="A363" s="0" t="s">
        <v>31</v>
      </c>
      <c r="B363" s="0" t="n">
        <v>2462888</v>
      </c>
      <c r="C363" s="0" t="n">
        <v>2463708</v>
      </c>
      <c r="D363" s="0" t="n">
        <v>821</v>
      </c>
      <c r="E363" s="0" t="n">
        <v>322</v>
      </c>
      <c r="F363" s="0" t="n">
        <v>482</v>
      </c>
      <c r="G363" s="0" t="n">
        <v>697.61</v>
      </c>
      <c r="H363" s="0" t="n">
        <v>7.41</v>
      </c>
      <c r="I363" s="0" t="n">
        <v>0</v>
      </c>
    </row>
    <row r="364" customFormat="false" ht="14.4" hidden="false" customHeight="false" outlineLevel="0" collapsed="false">
      <c r="A364" s="0" t="s">
        <v>31</v>
      </c>
      <c r="B364" s="0" t="n">
        <v>2470759</v>
      </c>
      <c r="C364" s="0" t="n">
        <v>2471119</v>
      </c>
      <c r="D364" s="0" t="n">
        <v>361</v>
      </c>
      <c r="E364" s="0" t="n">
        <v>201</v>
      </c>
      <c r="F364" s="0" t="n">
        <v>105</v>
      </c>
      <c r="G364" s="0" t="n">
        <v>17.57</v>
      </c>
      <c r="H364" s="0" t="n">
        <v>2.25</v>
      </c>
      <c r="I364" s="0" t="n">
        <v>5.35</v>
      </c>
    </row>
    <row r="365" customFormat="false" ht="14.4" hidden="false" customHeight="false" outlineLevel="0" collapsed="false">
      <c r="A365" s="0" t="s">
        <v>31</v>
      </c>
      <c r="B365" s="0" t="n">
        <v>2473510</v>
      </c>
      <c r="C365" s="0" t="n">
        <v>2474306</v>
      </c>
      <c r="D365" s="0" t="n">
        <v>797</v>
      </c>
      <c r="E365" s="0" t="n">
        <v>299</v>
      </c>
      <c r="F365" s="0" t="n">
        <v>394</v>
      </c>
      <c r="G365" s="0" t="n">
        <v>232.21</v>
      </c>
      <c r="H365" s="0" t="n">
        <v>3.79</v>
      </c>
      <c r="I365" s="0" t="n">
        <v>0.46</v>
      </c>
    </row>
    <row r="366" customFormat="false" ht="14.4" hidden="false" customHeight="false" outlineLevel="0" collapsed="false">
      <c r="A366" s="0" t="s">
        <v>31</v>
      </c>
      <c r="B366" s="0" t="n">
        <v>2474870</v>
      </c>
      <c r="C366" s="0" t="n">
        <v>2475331</v>
      </c>
      <c r="D366" s="0" t="n">
        <v>462</v>
      </c>
      <c r="E366" s="0" t="n">
        <v>167</v>
      </c>
      <c r="F366" s="0" t="n">
        <v>157</v>
      </c>
      <c r="G366" s="0" t="n">
        <v>22.23</v>
      </c>
      <c r="H366" s="0" t="n">
        <v>2.64</v>
      </c>
      <c r="I366" s="0" t="n">
        <v>4.18</v>
      </c>
    </row>
    <row r="367" customFormat="false" ht="14.4" hidden="false" customHeight="false" outlineLevel="0" collapsed="false">
      <c r="A367" s="0" t="s">
        <v>31</v>
      </c>
      <c r="B367" s="0" t="n">
        <v>2475659</v>
      </c>
      <c r="C367" s="0" t="n">
        <v>2480954</v>
      </c>
      <c r="D367" s="0" t="n">
        <v>5296</v>
      </c>
      <c r="E367" s="0" t="n">
        <v>1049</v>
      </c>
      <c r="F367" s="0" t="n">
        <v>4734</v>
      </c>
      <c r="G367" s="0" t="n">
        <v>3100</v>
      </c>
      <c r="H367" s="0" t="n">
        <v>5.15</v>
      </c>
      <c r="I367" s="0" t="n">
        <v>0</v>
      </c>
    </row>
    <row r="368" customFormat="false" ht="14.4" hidden="false" customHeight="false" outlineLevel="0" collapsed="false">
      <c r="A368" s="0" t="s">
        <v>31</v>
      </c>
      <c r="B368" s="0" t="n">
        <v>2480961</v>
      </c>
      <c r="C368" s="0" t="n">
        <v>2481890</v>
      </c>
      <c r="D368" s="0" t="n">
        <v>930</v>
      </c>
      <c r="E368" s="0" t="n">
        <v>473</v>
      </c>
      <c r="F368" s="0" t="n">
        <v>387</v>
      </c>
      <c r="G368" s="0" t="n">
        <v>72.05</v>
      </c>
      <c r="H368" s="0" t="n">
        <v>3.39</v>
      </c>
      <c r="I368" s="0" t="n">
        <v>0.63</v>
      </c>
    </row>
    <row r="369" customFormat="false" ht="14.4" hidden="false" customHeight="false" outlineLevel="0" collapsed="false">
      <c r="A369" s="0" t="s">
        <v>31</v>
      </c>
      <c r="B369" s="0" t="n">
        <v>2482446</v>
      </c>
      <c r="C369" s="0" t="n">
        <v>2484432</v>
      </c>
      <c r="D369" s="0" t="n">
        <v>1987</v>
      </c>
      <c r="E369" s="0" t="n">
        <v>1015</v>
      </c>
      <c r="F369" s="0" t="n">
        <v>1073</v>
      </c>
      <c r="G369" s="0" t="n">
        <v>666.78</v>
      </c>
      <c r="H369" s="0" t="n">
        <v>5.38</v>
      </c>
      <c r="I369" s="0" t="n">
        <v>0</v>
      </c>
    </row>
    <row r="370" customFormat="false" ht="14.4" hidden="false" customHeight="false" outlineLevel="0" collapsed="false">
      <c r="A370" s="0" t="s">
        <v>31</v>
      </c>
      <c r="B370" s="0" t="n">
        <v>2484497</v>
      </c>
      <c r="C370" s="0" t="n">
        <v>2489151</v>
      </c>
      <c r="D370" s="0" t="n">
        <v>4655</v>
      </c>
      <c r="E370" s="0" t="n">
        <v>2272</v>
      </c>
      <c r="F370" s="0" t="n">
        <v>2350</v>
      </c>
      <c r="G370" s="0" t="n">
        <v>1128.7</v>
      </c>
      <c r="H370" s="0" t="n">
        <v>3.78</v>
      </c>
      <c r="I370" s="0" t="n">
        <v>0</v>
      </c>
    </row>
    <row r="371" customFormat="false" ht="14.4" hidden="false" customHeight="false" outlineLevel="0" collapsed="false">
      <c r="A371" s="0" t="s">
        <v>31</v>
      </c>
      <c r="B371" s="0" t="n">
        <v>2489209</v>
      </c>
      <c r="C371" s="0" t="n">
        <v>2492041</v>
      </c>
      <c r="D371" s="0" t="n">
        <v>2833</v>
      </c>
      <c r="E371" s="0" t="n">
        <v>545</v>
      </c>
      <c r="F371" s="0" t="n">
        <v>1387</v>
      </c>
      <c r="G371" s="0" t="n">
        <v>590.29</v>
      </c>
      <c r="H371" s="0" t="n">
        <v>3.75</v>
      </c>
      <c r="I371" s="0" t="n">
        <v>0</v>
      </c>
    </row>
    <row r="372" customFormat="false" ht="14.4" hidden="false" customHeight="false" outlineLevel="0" collapsed="false">
      <c r="A372" s="0" t="s">
        <v>31</v>
      </c>
      <c r="B372" s="0" t="n">
        <v>2504565</v>
      </c>
      <c r="C372" s="0" t="n">
        <v>2505025</v>
      </c>
      <c r="D372" s="0" t="n">
        <v>461</v>
      </c>
      <c r="E372" s="0" t="n">
        <v>274</v>
      </c>
      <c r="F372" s="0" t="n">
        <v>160</v>
      </c>
      <c r="G372" s="0" t="n">
        <v>59.58</v>
      </c>
      <c r="H372" s="0" t="n">
        <v>2.63</v>
      </c>
      <c r="I372" s="0" t="n">
        <v>0.9</v>
      </c>
    </row>
    <row r="373" customFormat="false" ht="14.4" hidden="false" customHeight="false" outlineLevel="0" collapsed="false">
      <c r="A373" s="0" t="s">
        <v>31</v>
      </c>
      <c r="B373" s="0" t="n">
        <v>2506184</v>
      </c>
      <c r="C373" s="0" t="n">
        <v>2506668</v>
      </c>
      <c r="D373" s="0" t="n">
        <v>485</v>
      </c>
      <c r="E373" s="0" t="n">
        <v>274</v>
      </c>
      <c r="F373" s="0" t="n">
        <v>173</v>
      </c>
      <c r="G373" s="0" t="n">
        <v>70.81</v>
      </c>
      <c r="H373" s="0" t="n">
        <v>2.71</v>
      </c>
      <c r="I373" s="0" t="n">
        <v>0.63</v>
      </c>
    </row>
    <row r="374" customFormat="false" ht="14.4" hidden="false" customHeight="false" outlineLevel="0" collapsed="false">
      <c r="A374" s="0" t="s">
        <v>31</v>
      </c>
      <c r="B374" s="0" t="n">
        <v>2520207</v>
      </c>
      <c r="C374" s="0" t="n">
        <v>2520527</v>
      </c>
      <c r="D374" s="0" t="n">
        <v>321</v>
      </c>
      <c r="E374" s="0" t="n">
        <v>153</v>
      </c>
      <c r="F374" s="0" t="n">
        <v>95</v>
      </c>
      <c r="G374" s="0" t="n">
        <v>18.2</v>
      </c>
      <c r="H374" s="0" t="n">
        <v>2.49</v>
      </c>
      <c r="I374" s="0" t="n">
        <v>5.42</v>
      </c>
    </row>
    <row r="375" customFormat="false" ht="14.4" hidden="false" customHeight="false" outlineLevel="0" collapsed="false">
      <c r="A375" s="0" t="s">
        <v>31</v>
      </c>
      <c r="B375" s="0" t="n">
        <v>2530108</v>
      </c>
      <c r="C375" s="0" t="n">
        <v>2530946</v>
      </c>
      <c r="D375" s="0" t="n">
        <v>839</v>
      </c>
      <c r="E375" s="0" t="n">
        <v>337</v>
      </c>
      <c r="F375" s="0" t="n">
        <v>640</v>
      </c>
      <c r="G375" s="0" t="n">
        <v>1243.31</v>
      </c>
      <c r="H375" s="0" t="n">
        <v>5.77</v>
      </c>
      <c r="I375" s="0" t="n">
        <v>0</v>
      </c>
    </row>
    <row r="376" customFormat="false" ht="14.4" hidden="false" customHeight="false" outlineLevel="0" collapsed="false">
      <c r="A376" s="0" t="s">
        <v>31</v>
      </c>
      <c r="B376" s="0" t="n">
        <v>2531343</v>
      </c>
      <c r="C376" s="0" t="n">
        <v>2532461</v>
      </c>
      <c r="D376" s="0" t="n">
        <v>1119</v>
      </c>
      <c r="E376" s="0" t="n">
        <v>454</v>
      </c>
      <c r="F376" s="0" t="n">
        <v>933</v>
      </c>
      <c r="G376" s="0" t="n">
        <v>1699.04</v>
      </c>
      <c r="H376" s="0" t="n">
        <v>5.78</v>
      </c>
      <c r="I376" s="0" t="n">
        <v>0</v>
      </c>
    </row>
    <row r="377" customFormat="false" ht="14.4" hidden="false" customHeight="false" outlineLevel="0" collapsed="false">
      <c r="A377" s="0" t="s">
        <v>31</v>
      </c>
      <c r="B377" s="0" t="n">
        <v>2543638</v>
      </c>
      <c r="C377" s="0" t="n">
        <v>2544025</v>
      </c>
      <c r="D377" s="0" t="n">
        <v>388</v>
      </c>
      <c r="E377" s="0" t="n">
        <v>165</v>
      </c>
      <c r="F377" s="0" t="n">
        <v>148</v>
      </c>
      <c r="G377" s="0" t="n">
        <v>78.59</v>
      </c>
      <c r="H377" s="0" t="n">
        <v>3.92</v>
      </c>
      <c r="I377" s="0" t="n">
        <v>0.49</v>
      </c>
    </row>
    <row r="378" customFormat="false" ht="14.4" hidden="false" customHeight="false" outlineLevel="0" collapsed="false">
      <c r="A378" s="0" t="s">
        <v>31</v>
      </c>
      <c r="B378" s="0" t="n">
        <v>2549947</v>
      </c>
      <c r="C378" s="0" t="n">
        <v>2550427</v>
      </c>
      <c r="D378" s="0" t="n">
        <v>481</v>
      </c>
      <c r="E378" s="0" t="n">
        <v>180</v>
      </c>
      <c r="F378" s="0" t="n">
        <v>165</v>
      </c>
      <c r="G378" s="0" t="n">
        <v>58.28</v>
      </c>
      <c r="H378" s="0" t="n">
        <v>2.71</v>
      </c>
      <c r="I378" s="0" t="n">
        <v>0.89</v>
      </c>
    </row>
    <row r="379" customFormat="false" ht="14.4" hidden="false" customHeight="false" outlineLevel="0" collapsed="false">
      <c r="A379" s="0" t="s">
        <v>31</v>
      </c>
      <c r="B379" s="0" t="n">
        <v>2564454</v>
      </c>
      <c r="C379" s="0" t="n">
        <v>2566459</v>
      </c>
      <c r="D379" s="0" t="n">
        <v>2006</v>
      </c>
      <c r="E379" s="0" t="n">
        <v>1438</v>
      </c>
      <c r="F379" s="0" t="n">
        <v>1482</v>
      </c>
      <c r="G379" s="0" t="n">
        <v>2013.04</v>
      </c>
      <c r="H379" s="0" t="n">
        <v>6.41</v>
      </c>
      <c r="I379" s="0" t="n">
        <v>0</v>
      </c>
    </row>
    <row r="380" customFormat="false" ht="14.4" hidden="false" customHeight="false" outlineLevel="0" collapsed="false">
      <c r="A380" s="0" t="s">
        <v>31</v>
      </c>
      <c r="B380" s="0" t="n">
        <v>2567834</v>
      </c>
      <c r="C380" s="0" t="n">
        <v>2568300</v>
      </c>
      <c r="D380" s="0" t="n">
        <v>467</v>
      </c>
      <c r="E380" s="0" t="n">
        <v>200</v>
      </c>
      <c r="F380" s="0" t="n">
        <v>201</v>
      </c>
      <c r="G380" s="0" t="n">
        <v>148.39</v>
      </c>
      <c r="H380" s="0" t="n">
        <v>3.49</v>
      </c>
      <c r="I380" s="0" t="n">
        <v>0.4</v>
      </c>
    </row>
    <row r="381" customFormat="false" ht="14.4" hidden="false" customHeight="false" outlineLevel="0" collapsed="false">
      <c r="A381" s="0" t="s">
        <v>31</v>
      </c>
      <c r="B381" s="0" t="n">
        <v>2579808</v>
      </c>
      <c r="C381" s="0" t="n">
        <v>2581291</v>
      </c>
      <c r="D381" s="0" t="n">
        <v>1484</v>
      </c>
      <c r="E381" s="0" t="n">
        <v>782</v>
      </c>
      <c r="F381" s="0" t="n">
        <v>1411</v>
      </c>
      <c r="G381" s="0" t="n">
        <v>3100</v>
      </c>
      <c r="H381" s="0" t="n">
        <v>8.4</v>
      </c>
      <c r="I381" s="0" t="n">
        <v>0</v>
      </c>
    </row>
    <row r="382" customFormat="false" ht="14.4" hidden="false" customHeight="false" outlineLevel="0" collapsed="false">
      <c r="A382" s="0" t="s">
        <v>31</v>
      </c>
      <c r="B382" s="0" t="n">
        <v>2597501</v>
      </c>
      <c r="C382" s="0" t="n">
        <v>2597989</v>
      </c>
      <c r="D382" s="0" t="n">
        <v>489</v>
      </c>
      <c r="E382" s="0" t="n">
        <v>123</v>
      </c>
      <c r="F382" s="0" t="n">
        <v>150</v>
      </c>
      <c r="G382" s="0" t="n">
        <v>32.05</v>
      </c>
      <c r="H382" s="0" t="n">
        <v>1.99</v>
      </c>
      <c r="I382" s="0" t="n">
        <v>2.98</v>
      </c>
    </row>
    <row r="383" customFormat="false" ht="14.4" hidden="false" customHeight="false" outlineLevel="0" collapsed="false">
      <c r="A383" s="0" t="s">
        <v>31</v>
      </c>
      <c r="B383" s="0" t="n">
        <v>2598242</v>
      </c>
      <c r="C383" s="0" t="n">
        <v>2598804</v>
      </c>
      <c r="D383" s="0" t="n">
        <v>563</v>
      </c>
      <c r="E383" s="0" t="n">
        <v>303</v>
      </c>
      <c r="F383" s="0" t="n">
        <v>198</v>
      </c>
      <c r="G383" s="0" t="n">
        <v>39.68</v>
      </c>
      <c r="H383" s="0" t="n">
        <v>2.61</v>
      </c>
      <c r="I383" s="0" t="n">
        <v>1.93</v>
      </c>
    </row>
    <row r="384" customFormat="false" ht="14.4" hidden="false" customHeight="false" outlineLevel="0" collapsed="false">
      <c r="A384" s="0" t="s">
        <v>31</v>
      </c>
      <c r="B384" s="0" t="n">
        <v>2598812</v>
      </c>
      <c r="C384" s="0" t="n">
        <v>2600058</v>
      </c>
      <c r="D384" s="0" t="n">
        <v>1247</v>
      </c>
      <c r="E384" s="0" t="n">
        <v>681</v>
      </c>
      <c r="F384" s="0" t="n">
        <v>889</v>
      </c>
      <c r="G384" s="0" t="n">
        <v>1383.63</v>
      </c>
      <c r="H384" s="0" t="n">
        <v>6.83</v>
      </c>
      <c r="I384" s="0" t="n">
        <v>0</v>
      </c>
    </row>
    <row r="385" customFormat="false" ht="14.4" hidden="false" customHeight="false" outlineLevel="0" collapsed="false">
      <c r="A385" s="0" t="s">
        <v>31</v>
      </c>
      <c r="B385" s="0" t="n">
        <v>2602198</v>
      </c>
      <c r="C385" s="0" t="n">
        <v>2602925</v>
      </c>
      <c r="D385" s="0" t="n">
        <v>728</v>
      </c>
      <c r="E385" s="0" t="n">
        <v>219</v>
      </c>
      <c r="F385" s="0" t="n">
        <v>342</v>
      </c>
      <c r="G385" s="0" t="n">
        <v>306.29</v>
      </c>
      <c r="H385" s="0" t="n">
        <v>5.27</v>
      </c>
      <c r="I385" s="0" t="n">
        <v>0</v>
      </c>
    </row>
    <row r="386" customFormat="false" ht="14.4" hidden="false" customHeight="false" outlineLevel="0" collapsed="false">
      <c r="A386" s="0" t="s">
        <v>31</v>
      </c>
      <c r="B386" s="0" t="n">
        <v>2603989</v>
      </c>
      <c r="C386" s="0" t="n">
        <v>2604942</v>
      </c>
      <c r="D386" s="0" t="n">
        <v>954</v>
      </c>
      <c r="E386" s="0" t="n">
        <v>536</v>
      </c>
      <c r="F386" s="0" t="n">
        <v>628</v>
      </c>
      <c r="G386" s="0" t="n">
        <v>1066.88</v>
      </c>
      <c r="H386" s="0" t="n">
        <v>6.49</v>
      </c>
      <c r="I386" s="0" t="n">
        <v>0</v>
      </c>
    </row>
    <row r="387" customFormat="false" ht="14.4" hidden="false" customHeight="false" outlineLevel="0" collapsed="false">
      <c r="A387" s="0" t="s">
        <v>31</v>
      </c>
      <c r="B387" s="0" t="n">
        <v>2615006</v>
      </c>
      <c r="C387" s="0" t="n">
        <v>2615388</v>
      </c>
      <c r="D387" s="0" t="n">
        <v>383</v>
      </c>
      <c r="E387" s="0" t="n">
        <v>265</v>
      </c>
      <c r="F387" s="0" t="n">
        <v>110</v>
      </c>
      <c r="G387" s="0" t="n">
        <v>16.2</v>
      </c>
      <c r="H387" s="0" t="n">
        <v>2.31</v>
      </c>
      <c r="I387" s="0" t="n">
        <v>6.29</v>
      </c>
    </row>
    <row r="388" customFormat="false" ht="14.4" hidden="false" customHeight="false" outlineLevel="0" collapsed="false">
      <c r="A388" s="0" t="s">
        <v>31</v>
      </c>
      <c r="B388" s="0" t="n">
        <v>2616439</v>
      </c>
      <c r="C388" s="0" t="n">
        <v>2617611</v>
      </c>
      <c r="D388" s="0" t="n">
        <v>1173</v>
      </c>
      <c r="E388" s="0" t="n">
        <v>529</v>
      </c>
      <c r="F388" s="0" t="n">
        <v>616</v>
      </c>
      <c r="G388" s="0" t="n">
        <v>427.1</v>
      </c>
      <c r="H388" s="0" t="n">
        <v>3.94</v>
      </c>
      <c r="I388" s="0" t="n">
        <v>0</v>
      </c>
    </row>
    <row r="389" customFormat="false" ht="14.4" hidden="false" customHeight="false" outlineLevel="0" collapsed="false">
      <c r="A389" s="0" t="s">
        <v>31</v>
      </c>
      <c r="B389" s="0" t="n">
        <v>2622002</v>
      </c>
      <c r="C389" s="0" t="n">
        <v>2622765</v>
      </c>
      <c r="D389" s="0" t="n">
        <v>764</v>
      </c>
      <c r="E389" s="0" t="n">
        <v>403</v>
      </c>
      <c r="F389" s="0" t="n">
        <v>267</v>
      </c>
      <c r="G389" s="0" t="n">
        <v>95.08</v>
      </c>
      <c r="H389" s="0" t="n">
        <v>2.56</v>
      </c>
      <c r="I389" s="0" t="n">
        <v>0.52</v>
      </c>
    </row>
    <row r="390" customFormat="false" ht="14.4" hidden="false" customHeight="false" outlineLevel="0" collapsed="false">
      <c r="A390" s="0" t="s">
        <v>31</v>
      </c>
      <c r="B390" s="0" t="n">
        <v>2636460</v>
      </c>
      <c r="C390" s="0" t="n">
        <v>2636987</v>
      </c>
      <c r="D390" s="0" t="n">
        <v>528</v>
      </c>
      <c r="E390" s="0" t="n">
        <v>294</v>
      </c>
      <c r="F390" s="0" t="n">
        <v>280</v>
      </c>
      <c r="G390" s="0" t="n">
        <v>332.58</v>
      </c>
      <c r="H390" s="0" t="n">
        <v>5.27</v>
      </c>
      <c r="I390" s="0" t="n">
        <v>0</v>
      </c>
    </row>
    <row r="391" customFormat="false" ht="14.4" hidden="false" customHeight="false" outlineLevel="0" collapsed="false">
      <c r="A391" s="0" t="s">
        <v>31</v>
      </c>
      <c r="B391" s="0" t="n">
        <v>2637267</v>
      </c>
      <c r="C391" s="0" t="n">
        <v>2638239</v>
      </c>
      <c r="D391" s="0" t="n">
        <v>973</v>
      </c>
      <c r="E391" s="0" t="n">
        <v>614</v>
      </c>
      <c r="F391" s="0" t="n">
        <v>667</v>
      </c>
      <c r="G391" s="0" t="n">
        <v>1194.33</v>
      </c>
      <c r="H391" s="0" t="n">
        <v>7.56</v>
      </c>
      <c r="I391" s="0" t="n">
        <v>0</v>
      </c>
    </row>
    <row r="392" customFormat="false" ht="14.4" hidden="false" customHeight="false" outlineLevel="0" collapsed="false">
      <c r="A392" s="0" t="s">
        <v>31</v>
      </c>
      <c r="B392" s="0" t="n">
        <v>2644074</v>
      </c>
      <c r="C392" s="0" t="n">
        <v>2644683</v>
      </c>
      <c r="D392" s="0" t="n">
        <v>610</v>
      </c>
      <c r="E392" s="0" t="n">
        <v>368</v>
      </c>
      <c r="F392" s="0" t="n">
        <v>345</v>
      </c>
      <c r="G392" s="0" t="n">
        <v>461.94</v>
      </c>
      <c r="H392" s="0" t="n">
        <v>4.56</v>
      </c>
      <c r="I392" s="0" t="n">
        <v>0</v>
      </c>
    </row>
    <row r="393" customFormat="false" ht="14.4" hidden="false" customHeight="false" outlineLevel="0" collapsed="false">
      <c r="A393" s="0" t="s">
        <v>31</v>
      </c>
      <c r="B393" s="0" t="n">
        <v>2647071</v>
      </c>
      <c r="C393" s="0" t="n">
        <v>2648217</v>
      </c>
      <c r="D393" s="0" t="n">
        <v>1147</v>
      </c>
      <c r="E393" s="0" t="n">
        <v>392</v>
      </c>
      <c r="F393" s="0" t="n">
        <v>732</v>
      </c>
      <c r="G393" s="0" t="n">
        <v>659.55</v>
      </c>
      <c r="H393" s="0" t="n">
        <v>4.57</v>
      </c>
      <c r="I393" s="0" t="n">
        <v>0</v>
      </c>
    </row>
    <row r="394" customFormat="false" ht="14.4" hidden="false" customHeight="false" outlineLevel="0" collapsed="false">
      <c r="A394" s="0" t="s">
        <v>31</v>
      </c>
      <c r="B394" s="0" t="n">
        <v>2655042</v>
      </c>
      <c r="C394" s="0" t="n">
        <v>2655796</v>
      </c>
      <c r="D394" s="0" t="n">
        <v>755</v>
      </c>
      <c r="E394" s="0" t="n">
        <v>432</v>
      </c>
      <c r="F394" s="0" t="n">
        <v>593</v>
      </c>
      <c r="G394" s="0" t="n">
        <v>1323.69</v>
      </c>
      <c r="H394" s="0" t="n">
        <v>7.3</v>
      </c>
      <c r="I394" s="0" t="n">
        <v>0</v>
      </c>
    </row>
    <row r="395" customFormat="false" ht="14.4" hidden="false" customHeight="false" outlineLevel="0" collapsed="false">
      <c r="A395" s="0" t="s">
        <v>31</v>
      </c>
      <c r="B395" s="0" t="n">
        <v>2659500</v>
      </c>
      <c r="C395" s="0" t="n">
        <v>2661323</v>
      </c>
      <c r="D395" s="0" t="n">
        <v>1824</v>
      </c>
      <c r="E395" s="0" t="n">
        <v>434</v>
      </c>
      <c r="F395" s="0" t="n">
        <v>870</v>
      </c>
      <c r="G395" s="0" t="n">
        <v>448.31</v>
      </c>
      <c r="H395" s="0" t="n">
        <v>4.99</v>
      </c>
      <c r="I395" s="0" t="n">
        <v>0</v>
      </c>
    </row>
    <row r="396" customFormat="false" ht="14.4" hidden="false" customHeight="false" outlineLevel="0" collapsed="false">
      <c r="A396" s="0" t="s">
        <v>31</v>
      </c>
      <c r="B396" s="0" t="n">
        <v>2664719</v>
      </c>
      <c r="C396" s="0" t="n">
        <v>2665669</v>
      </c>
      <c r="D396" s="0" t="n">
        <v>951</v>
      </c>
      <c r="E396" s="0" t="n">
        <v>291</v>
      </c>
      <c r="F396" s="0" t="n">
        <v>613</v>
      </c>
      <c r="G396" s="0" t="n">
        <v>1021.86</v>
      </c>
      <c r="H396" s="0" t="n">
        <v>6.34</v>
      </c>
      <c r="I396" s="0" t="n">
        <v>0</v>
      </c>
    </row>
    <row r="397" customFormat="false" ht="14.4" hidden="false" customHeight="false" outlineLevel="0" collapsed="false">
      <c r="A397" s="0" t="s">
        <v>31</v>
      </c>
      <c r="B397" s="0" t="n">
        <v>2677411</v>
      </c>
      <c r="C397" s="0" t="n">
        <v>2677960</v>
      </c>
      <c r="D397" s="0" t="n">
        <v>550</v>
      </c>
      <c r="E397" s="0" t="n">
        <v>296</v>
      </c>
      <c r="F397" s="0" t="n">
        <v>176</v>
      </c>
      <c r="G397" s="0" t="n">
        <v>36.42</v>
      </c>
      <c r="H397" s="0" t="n">
        <v>2.19</v>
      </c>
      <c r="I397" s="0" t="n">
        <v>2.16</v>
      </c>
    </row>
    <row r="398" customFormat="false" ht="14.4" hidden="false" customHeight="false" outlineLevel="0" collapsed="false">
      <c r="A398" s="0" t="s">
        <v>31</v>
      </c>
      <c r="B398" s="0" t="n">
        <v>2693432</v>
      </c>
      <c r="C398" s="0" t="n">
        <v>2694057</v>
      </c>
      <c r="D398" s="0" t="n">
        <v>626</v>
      </c>
      <c r="E398" s="0" t="n">
        <v>471</v>
      </c>
      <c r="F398" s="0" t="n">
        <v>185</v>
      </c>
      <c r="G398" s="0" t="n">
        <v>30.22</v>
      </c>
      <c r="H398" s="0" t="n">
        <v>2.49</v>
      </c>
      <c r="I398" s="0" t="n">
        <v>3.21</v>
      </c>
    </row>
    <row r="399" customFormat="false" ht="14.4" hidden="false" customHeight="false" outlineLevel="0" collapsed="false">
      <c r="A399" s="0" t="s">
        <v>31</v>
      </c>
      <c r="B399" s="0" t="n">
        <v>2697423</v>
      </c>
      <c r="C399" s="0" t="n">
        <v>2697898</v>
      </c>
      <c r="D399" s="0" t="n">
        <v>476</v>
      </c>
      <c r="E399" s="0" t="n">
        <v>333</v>
      </c>
      <c r="F399" s="0" t="n">
        <v>143</v>
      </c>
      <c r="G399" s="0" t="n">
        <v>27.64</v>
      </c>
      <c r="H399" s="0" t="n">
        <v>2.28</v>
      </c>
      <c r="I399" s="0" t="n">
        <v>3.37</v>
      </c>
    </row>
    <row r="400" customFormat="false" ht="14.4" hidden="false" customHeight="false" outlineLevel="0" collapsed="false">
      <c r="A400" s="0" t="s">
        <v>31</v>
      </c>
      <c r="B400" s="0" t="n">
        <v>2698804</v>
      </c>
      <c r="C400" s="0" t="n">
        <v>2699329</v>
      </c>
      <c r="D400" s="0" t="n">
        <v>526</v>
      </c>
      <c r="E400" s="0" t="n">
        <v>382</v>
      </c>
      <c r="F400" s="0" t="n">
        <v>144</v>
      </c>
      <c r="G400" s="0" t="n">
        <v>15.32</v>
      </c>
      <c r="H400" s="0" t="n">
        <v>2.07</v>
      </c>
      <c r="I400" s="0" t="n">
        <v>6.43</v>
      </c>
    </row>
    <row r="401" customFormat="false" ht="14.4" hidden="false" customHeight="false" outlineLevel="0" collapsed="false">
      <c r="A401" s="0" t="s">
        <v>31</v>
      </c>
      <c r="B401" s="0" t="n">
        <v>2699358</v>
      </c>
      <c r="C401" s="0" t="n">
        <v>2701170</v>
      </c>
      <c r="D401" s="0" t="n">
        <v>1813</v>
      </c>
      <c r="E401" s="0" t="n">
        <v>467</v>
      </c>
      <c r="F401" s="0" t="n">
        <v>1181</v>
      </c>
      <c r="G401" s="0" t="n">
        <v>1631.92</v>
      </c>
      <c r="H401" s="0" t="n">
        <v>7.31</v>
      </c>
      <c r="I401" s="0" t="n">
        <v>0</v>
      </c>
    </row>
    <row r="402" customFormat="false" ht="14.4" hidden="false" customHeight="false" outlineLevel="0" collapsed="false">
      <c r="A402" s="0" t="s">
        <v>31</v>
      </c>
      <c r="B402" s="0" t="n">
        <v>2707751</v>
      </c>
      <c r="C402" s="0" t="n">
        <v>2708437</v>
      </c>
      <c r="D402" s="0" t="n">
        <v>687</v>
      </c>
      <c r="E402" s="0" t="n">
        <v>306</v>
      </c>
      <c r="F402" s="0" t="n">
        <v>453</v>
      </c>
      <c r="G402" s="0" t="n">
        <v>788.6</v>
      </c>
      <c r="H402" s="0" t="n">
        <v>5.55</v>
      </c>
      <c r="I402" s="0" t="n">
        <v>0</v>
      </c>
    </row>
    <row r="403" customFormat="false" ht="14.4" hidden="false" customHeight="false" outlineLevel="0" collapsed="false">
      <c r="A403" s="0" t="s">
        <v>31</v>
      </c>
      <c r="B403" s="0" t="n">
        <v>2715195</v>
      </c>
      <c r="C403" s="0" t="n">
        <v>2716621</v>
      </c>
      <c r="D403" s="0" t="n">
        <v>1427</v>
      </c>
      <c r="E403" s="0" t="n">
        <v>671</v>
      </c>
      <c r="F403" s="0" t="n">
        <v>1163</v>
      </c>
      <c r="G403" s="0" t="n">
        <v>2735.5</v>
      </c>
      <c r="H403" s="0" t="n">
        <v>8.47</v>
      </c>
      <c r="I403" s="0" t="n">
        <v>0</v>
      </c>
    </row>
    <row r="404" customFormat="false" ht="14.4" hidden="false" customHeight="false" outlineLevel="0" collapsed="false">
      <c r="A404" s="0" t="s">
        <v>31</v>
      </c>
      <c r="B404" s="0" t="n">
        <v>2716815</v>
      </c>
      <c r="C404" s="0" t="n">
        <v>2717561</v>
      </c>
      <c r="D404" s="0" t="n">
        <v>747</v>
      </c>
      <c r="E404" s="0" t="n">
        <v>399</v>
      </c>
      <c r="F404" s="0" t="n">
        <v>400</v>
      </c>
      <c r="G404" s="0" t="n">
        <v>416.82</v>
      </c>
      <c r="H404" s="0" t="n">
        <v>4.88</v>
      </c>
      <c r="I404" s="0" t="n">
        <v>0</v>
      </c>
    </row>
    <row r="405" customFormat="false" ht="14.4" hidden="false" customHeight="false" outlineLevel="0" collapsed="false">
      <c r="A405" s="0" t="s">
        <v>31</v>
      </c>
      <c r="B405" s="0" t="n">
        <v>2720675</v>
      </c>
      <c r="C405" s="0" t="n">
        <v>2721307</v>
      </c>
      <c r="D405" s="0" t="n">
        <v>633</v>
      </c>
      <c r="E405" s="0" t="n">
        <v>162</v>
      </c>
      <c r="F405" s="0" t="n">
        <v>179</v>
      </c>
      <c r="G405" s="0" t="n">
        <v>27.13</v>
      </c>
      <c r="H405" s="0" t="n">
        <v>2.21</v>
      </c>
      <c r="I405" s="0" t="n">
        <v>3.61</v>
      </c>
    </row>
    <row r="406" customFormat="false" ht="14.4" hidden="false" customHeight="false" outlineLevel="0" collapsed="false">
      <c r="A406" s="0" t="s">
        <v>31</v>
      </c>
      <c r="B406" s="0" t="n">
        <v>2721344</v>
      </c>
      <c r="C406" s="0" t="n">
        <v>2722692</v>
      </c>
      <c r="D406" s="0" t="n">
        <v>1349</v>
      </c>
      <c r="E406" s="0" t="n">
        <v>562</v>
      </c>
      <c r="F406" s="0" t="n">
        <v>650</v>
      </c>
      <c r="G406" s="0" t="n">
        <v>533.38</v>
      </c>
      <c r="H406" s="0" t="n">
        <v>3.79</v>
      </c>
      <c r="I406" s="0" t="n">
        <v>0</v>
      </c>
    </row>
    <row r="407" customFormat="false" ht="14.4" hidden="false" customHeight="false" outlineLevel="0" collapsed="false">
      <c r="A407" s="0" t="s">
        <v>31</v>
      </c>
      <c r="B407" s="0" t="n">
        <v>2732164</v>
      </c>
      <c r="C407" s="0" t="n">
        <v>2733146</v>
      </c>
      <c r="D407" s="0" t="n">
        <v>983</v>
      </c>
      <c r="E407" s="0" t="n">
        <v>434</v>
      </c>
      <c r="F407" s="0" t="n">
        <v>964</v>
      </c>
      <c r="G407" s="0" t="n">
        <v>2834.73</v>
      </c>
      <c r="H407" s="0" t="n">
        <v>8.19</v>
      </c>
      <c r="I407" s="0" t="n">
        <v>0</v>
      </c>
    </row>
    <row r="408" customFormat="false" ht="14.4" hidden="false" customHeight="false" outlineLevel="0" collapsed="false">
      <c r="A408" s="0" t="s">
        <v>31</v>
      </c>
      <c r="B408" s="0" t="n">
        <v>2734981</v>
      </c>
      <c r="C408" s="0" t="n">
        <v>2735497</v>
      </c>
      <c r="D408" s="0" t="n">
        <v>517</v>
      </c>
      <c r="E408" s="0" t="n">
        <v>274</v>
      </c>
      <c r="F408" s="0" t="n">
        <v>198</v>
      </c>
      <c r="G408" s="0" t="n">
        <v>102.72</v>
      </c>
      <c r="H408" s="0" t="n">
        <v>3.35</v>
      </c>
      <c r="I408" s="0" t="n">
        <v>0.53</v>
      </c>
    </row>
    <row r="409" customFormat="false" ht="14.4" hidden="false" customHeight="false" outlineLevel="0" collapsed="false">
      <c r="A409" s="0" t="s">
        <v>31</v>
      </c>
      <c r="B409" s="0" t="n">
        <v>2744071</v>
      </c>
      <c r="C409" s="0" t="n">
        <v>2744547</v>
      </c>
      <c r="D409" s="0" t="n">
        <v>477</v>
      </c>
      <c r="E409" s="0" t="n">
        <v>323</v>
      </c>
      <c r="F409" s="0" t="n">
        <v>169</v>
      </c>
      <c r="G409" s="0" t="n">
        <v>67.65</v>
      </c>
      <c r="H409" s="0" t="n">
        <v>3.28</v>
      </c>
      <c r="I409" s="0" t="n">
        <v>0.78</v>
      </c>
    </row>
    <row r="410" customFormat="false" ht="14.4" hidden="false" customHeight="false" outlineLevel="0" collapsed="false">
      <c r="A410" s="0" t="s">
        <v>31</v>
      </c>
      <c r="B410" s="0" t="n">
        <v>2746627</v>
      </c>
      <c r="C410" s="0" t="n">
        <v>2747182</v>
      </c>
      <c r="D410" s="0" t="n">
        <v>556</v>
      </c>
      <c r="E410" s="0" t="n">
        <v>192</v>
      </c>
      <c r="F410" s="0" t="n">
        <v>237</v>
      </c>
      <c r="G410" s="0" t="n">
        <v>140.81</v>
      </c>
      <c r="H410" s="0" t="n">
        <v>3.15</v>
      </c>
      <c r="I410" s="0" t="n">
        <v>0.4</v>
      </c>
    </row>
    <row r="411" customFormat="false" ht="14.4" hidden="false" customHeight="false" outlineLevel="0" collapsed="false">
      <c r="A411" s="0" t="s">
        <v>31</v>
      </c>
      <c r="B411" s="0" t="n">
        <v>2747634</v>
      </c>
      <c r="C411" s="0" t="n">
        <v>2749611</v>
      </c>
      <c r="D411" s="0" t="n">
        <v>1978</v>
      </c>
      <c r="E411" s="0" t="n">
        <v>864</v>
      </c>
      <c r="F411" s="0" t="n">
        <v>1714</v>
      </c>
      <c r="G411" s="0" t="n">
        <v>3100</v>
      </c>
      <c r="H411" s="0" t="n">
        <v>8.55</v>
      </c>
      <c r="I411" s="0" t="n">
        <v>0</v>
      </c>
    </row>
    <row r="412" customFormat="false" ht="14.4" hidden="false" customHeight="false" outlineLevel="0" collapsed="false">
      <c r="A412" s="0" t="s">
        <v>31</v>
      </c>
      <c r="B412" s="0" t="n">
        <v>2757051</v>
      </c>
      <c r="C412" s="0" t="n">
        <v>2757515</v>
      </c>
      <c r="D412" s="0" t="n">
        <v>465</v>
      </c>
      <c r="E412" s="0" t="n">
        <v>284</v>
      </c>
      <c r="F412" s="0" t="n">
        <v>156</v>
      </c>
      <c r="G412" s="0" t="n">
        <v>50.69</v>
      </c>
      <c r="H412" s="0" t="n">
        <v>2.78</v>
      </c>
      <c r="I412" s="0" t="n">
        <v>0.86</v>
      </c>
    </row>
    <row r="413" customFormat="false" ht="14.4" hidden="false" customHeight="false" outlineLevel="0" collapsed="false">
      <c r="A413" s="0" t="s">
        <v>31</v>
      </c>
      <c r="B413" s="0" t="n">
        <v>2780484</v>
      </c>
      <c r="C413" s="0" t="n">
        <v>2781657</v>
      </c>
      <c r="D413" s="0" t="n">
        <v>1174</v>
      </c>
      <c r="E413" s="0" t="n">
        <v>588</v>
      </c>
      <c r="F413" s="0" t="n">
        <v>786</v>
      </c>
      <c r="G413" s="0" t="n">
        <v>1411.59</v>
      </c>
      <c r="H413" s="0" t="n">
        <v>7.76</v>
      </c>
      <c r="I413" s="0" t="n">
        <v>0</v>
      </c>
    </row>
    <row r="414" customFormat="false" ht="14.4" hidden="false" customHeight="false" outlineLevel="0" collapsed="false">
      <c r="A414" s="0" t="s">
        <v>31</v>
      </c>
      <c r="B414" s="0" t="n">
        <v>2783116</v>
      </c>
      <c r="C414" s="0" t="n">
        <v>2784349</v>
      </c>
      <c r="D414" s="0" t="n">
        <v>1234</v>
      </c>
      <c r="E414" s="0" t="n">
        <v>743</v>
      </c>
      <c r="F414" s="0" t="n">
        <v>1367</v>
      </c>
      <c r="G414" s="0" t="n">
        <v>3100</v>
      </c>
      <c r="H414" s="0" t="n">
        <v>8.55</v>
      </c>
      <c r="I414" s="0" t="n">
        <v>0</v>
      </c>
    </row>
    <row r="415" customFormat="false" ht="14.4" hidden="false" customHeight="false" outlineLevel="0" collapsed="false">
      <c r="A415" s="0" t="s">
        <v>31</v>
      </c>
      <c r="B415" s="0" t="n">
        <v>2802973</v>
      </c>
      <c r="C415" s="0" t="n">
        <v>2803399</v>
      </c>
      <c r="D415" s="0" t="n">
        <v>427</v>
      </c>
      <c r="E415" s="0" t="n">
        <v>271</v>
      </c>
      <c r="F415" s="0" t="n">
        <v>141</v>
      </c>
      <c r="G415" s="0" t="n">
        <v>43.64</v>
      </c>
      <c r="H415" s="0" t="n">
        <v>2.78</v>
      </c>
      <c r="I415" s="0" t="n">
        <v>1.54</v>
      </c>
    </row>
    <row r="416" customFormat="false" ht="14.4" hidden="false" customHeight="false" outlineLevel="0" collapsed="false">
      <c r="A416" s="0" t="s">
        <v>31</v>
      </c>
      <c r="B416" s="0" t="n">
        <v>2810902</v>
      </c>
      <c r="C416" s="0" t="n">
        <v>2811304</v>
      </c>
      <c r="D416" s="0" t="n">
        <v>403</v>
      </c>
      <c r="E416" s="0" t="n">
        <v>242</v>
      </c>
      <c r="F416" s="0" t="n">
        <v>165</v>
      </c>
      <c r="G416" s="0" t="n">
        <v>107.75</v>
      </c>
      <c r="H416" s="0" t="n">
        <v>3.49</v>
      </c>
      <c r="I416" s="0" t="n">
        <v>0.54</v>
      </c>
    </row>
    <row r="417" customFormat="false" ht="14.4" hidden="false" customHeight="false" outlineLevel="0" collapsed="false">
      <c r="A417" s="0" t="s">
        <v>31</v>
      </c>
      <c r="B417" s="0" t="n">
        <v>2818483</v>
      </c>
      <c r="C417" s="0" t="n">
        <v>2818949</v>
      </c>
      <c r="D417" s="0" t="n">
        <v>467</v>
      </c>
      <c r="E417" s="0" t="n">
        <v>233</v>
      </c>
      <c r="F417" s="0" t="n">
        <v>178</v>
      </c>
      <c r="G417" s="0" t="n">
        <v>92.03</v>
      </c>
      <c r="H417" s="0" t="n">
        <v>3.7</v>
      </c>
      <c r="I417" s="0" t="n">
        <v>0.52</v>
      </c>
    </row>
    <row r="418" customFormat="false" ht="14.4" hidden="false" customHeight="false" outlineLevel="0" collapsed="false">
      <c r="A418" s="0" t="s">
        <v>31</v>
      </c>
      <c r="B418" s="0" t="n">
        <v>2823790</v>
      </c>
      <c r="C418" s="0" t="n">
        <v>2824169</v>
      </c>
      <c r="D418" s="0" t="n">
        <v>380</v>
      </c>
      <c r="E418" s="0" t="n">
        <v>199</v>
      </c>
      <c r="F418" s="0" t="n">
        <v>122</v>
      </c>
      <c r="G418" s="0" t="n">
        <v>34.42</v>
      </c>
      <c r="H418" s="0" t="n">
        <v>2.56</v>
      </c>
      <c r="I418" s="0" t="n">
        <v>2.39</v>
      </c>
    </row>
    <row r="419" customFormat="false" ht="14.4" hidden="false" customHeight="false" outlineLevel="0" collapsed="false">
      <c r="A419" s="0" t="s">
        <v>31</v>
      </c>
      <c r="B419" s="0" t="n">
        <v>2839272</v>
      </c>
      <c r="C419" s="0" t="n">
        <v>2839558</v>
      </c>
      <c r="D419" s="0" t="n">
        <v>287</v>
      </c>
      <c r="E419" s="0" t="n">
        <v>149</v>
      </c>
      <c r="F419" s="0" t="n">
        <v>84</v>
      </c>
      <c r="G419" s="0" t="n">
        <v>16.97</v>
      </c>
      <c r="H419" s="0" t="n">
        <v>2.07</v>
      </c>
      <c r="I419" s="0" t="n">
        <v>5.78</v>
      </c>
    </row>
    <row r="420" customFormat="false" ht="14.4" hidden="false" customHeight="false" outlineLevel="0" collapsed="false">
      <c r="A420" s="0" t="s">
        <v>31</v>
      </c>
      <c r="B420" s="0" t="n">
        <v>2848355</v>
      </c>
      <c r="C420" s="0" t="n">
        <v>2848685</v>
      </c>
      <c r="D420" s="0" t="n">
        <v>331</v>
      </c>
      <c r="E420" s="0" t="n">
        <v>180</v>
      </c>
      <c r="F420" s="0" t="n">
        <v>99</v>
      </c>
      <c r="G420" s="0" t="n">
        <v>21.04</v>
      </c>
      <c r="H420" s="0" t="n">
        <v>2.99</v>
      </c>
      <c r="I420" s="0" t="n">
        <v>4.52</v>
      </c>
    </row>
    <row r="421" customFormat="false" ht="14.4" hidden="false" customHeight="false" outlineLevel="0" collapsed="false">
      <c r="A421" s="0" t="s">
        <v>31</v>
      </c>
      <c r="B421" s="0" t="n">
        <v>2851843</v>
      </c>
      <c r="C421" s="0" t="n">
        <v>2852268</v>
      </c>
      <c r="D421" s="0" t="n">
        <v>426</v>
      </c>
      <c r="E421" s="0" t="n">
        <v>148</v>
      </c>
      <c r="F421" s="0" t="n">
        <v>126</v>
      </c>
      <c r="G421" s="0" t="n">
        <v>23.2</v>
      </c>
      <c r="H421" s="0" t="n">
        <v>1.92</v>
      </c>
      <c r="I421" s="0" t="n">
        <v>4.22</v>
      </c>
    </row>
    <row r="422" customFormat="false" ht="14.4" hidden="false" customHeight="false" outlineLevel="0" collapsed="false">
      <c r="A422" s="0" t="s">
        <v>31</v>
      </c>
      <c r="B422" s="0" t="n">
        <v>2858591</v>
      </c>
      <c r="C422" s="0" t="n">
        <v>2860007</v>
      </c>
      <c r="D422" s="0" t="n">
        <v>1417</v>
      </c>
      <c r="E422" s="0" t="n">
        <v>855</v>
      </c>
      <c r="F422" s="0" t="n">
        <v>1430</v>
      </c>
      <c r="G422" s="0" t="n">
        <v>2863.87</v>
      </c>
      <c r="H422" s="0" t="n">
        <v>5.97</v>
      </c>
      <c r="I422" s="0" t="n">
        <v>0</v>
      </c>
    </row>
    <row r="423" customFormat="false" ht="14.4" hidden="false" customHeight="false" outlineLevel="0" collapsed="false">
      <c r="A423" s="0" t="s">
        <v>31</v>
      </c>
      <c r="B423" s="0" t="n">
        <v>2862077</v>
      </c>
      <c r="C423" s="0" t="n">
        <v>2862805</v>
      </c>
      <c r="D423" s="0" t="n">
        <v>729</v>
      </c>
      <c r="E423" s="0" t="n">
        <v>274</v>
      </c>
      <c r="F423" s="0" t="n">
        <v>353</v>
      </c>
      <c r="G423" s="0" t="n">
        <v>332.57</v>
      </c>
      <c r="H423" s="0" t="n">
        <v>4.53</v>
      </c>
      <c r="I423" s="0" t="n">
        <v>0</v>
      </c>
    </row>
    <row r="424" customFormat="false" ht="14.4" hidden="false" customHeight="false" outlineLevel="0" collapsed="false">
      <c r="A424" s="0" t="s">
        <v>31</v>
      </c>
      <c r="B424" s="0" t="n">
        <v>2863155</v>
      </c>
      <c r="C424" s="0" t="n">
        <v>2871223</v>
      </c>
      <c r="D424" s="0" t="n">
        <v>8069</v>
      </c>
      <c r="E424" s="0" t="n">
        <v>842</v>
      </c>
      <c r="F424" s="0" t="n">
        <v>7753</v>
      </c>
      <c r="G424" s="0" t="n">
        <v>3100</v>
      </c>
      <c r="H424" s="0" t="n">
        <v>6.19</v>
      </c>
      <c r="I424" s="0" t="n">
        <v>0</v>
      </c>
    </row>
    <row r="425" customFormat="false" ht="14.4" hidden="false" customHeight="false" outlineLevel="0" collapsed="false">
      <c r="A425" s="0" t="s">
        <v>31</v>
      </c>
      <c r="B425" s="0" t="n">
        <v>2874013</v>
      </c>
      <c r="C425" s="0" t="n">
        <v>2875448</v>
      </c>
      <c r="D425" s="0" t="n">
        <v>1436</v>
      </c>
      <c r="E425" s="0" t="n">
        <v>992</v>
      </c>
      <c r="F425" s="0" t="n">
        <v>943</v>
      </c>
      <c r="G425" s="0" t="n">
        <v>1610.81</v>
      </c>
      <c r="H425" s="0" t="n">
        <v>6.84</v>
      </c>
      <c r="I425" s="0" t="n">
        <v>0</v>
      </c>
    </row>
    <row r="426" customFormat="false" ht="14.4" hidden="false" customHeight="false" outlineLevel="0" collapsed="false">
      <c r="A426" s="0" t="s">
        <v>31</v>
      </c>
      <c r="B426" s="0" t="n">
        <v>2876180</v>
      </c>
      <c r="C426" s="0" t="n">
        <v>2876672</v>
      </c>
      <c r="D426" s="0" t="n">
        <v>493</v>
      </c>
      <c r="E426" s="0" t="n">
        <v>307</v>
      </c>
      <c r="F426" s="0" t="n">
        <v>190</v>
      </c>
      <c r="G426" s="0" t="n">
        <v>101.13</v>
      </c>
      <c r="H426" s="0" t="n">
        <v>3.56</v>
      </c>
      <c r="I426" s="0" t="n">
        <v>0.53</v>
      </c>
    </row>
    <row r="427" customFormat="false" ht="14.4" hidden="false" customHeight="false" outlineLevel="0" collapsed="false">
      <c r="A427" s="0" t="s">
        <v>31</v>
      </c>
      <c r="B427" s="0" t="n">
        <v>2885263</v>
      </c>
      <c r="C427" s="0" t="n">
        <v>2885677</v>
      </c>
      <c r="D427" s="0" t="n">
        <v>415</v>
      </c>
      <c r="E427" s="0" t="n">
        <v>201</v>
      </c>
      <c r="F427" s="0" t="n">
        <v>155</v>
      </c>
      <c r="G427" s="0" t="n">
        <v>76.17</v>
      </c>
      <c r="H427" s="0" t="n">
        <v>3.7</v>
      </c>
      <c r="I427" s="0" t="n">
        <v>0.64</v>
      </c>
    </row>
    <row r="428" customFormat="false" ht="14.4" hidden="false" customHeight="false" outlineLevel="0" collapsed="false">
      <c r="A428" s="0" t="s">
        <v>31</v>
      </c>
      <c r="B428" s="0" t="n">
        <v>2894755</v>
      </c>
      <c r="C428" s="0" t="n">
        <v>2895943</v>
      </c>
      <c r="D428" s="0" t="n">
        <v>1189</v>
      </c>
      <c r="E428" s="0" t="n">
        <v>614</v>
      </c>
      <c r="F428" s="0" t="n">
        <v>882</v>
      </c>
      <c r="G428" s="0" t="n">
        <v>1844</v>
      </c>
      <c r="H428" s="0" t="n">
        <v>6.48</v>
      </c>
      <c r="I428" s="0" t="n">
        <v>0</v>
      </c>
    </row>
    <row r="429" customFormat="false" ht="14.4" hidden="false" customHeight="false" outlineLevel="0" collapsed="false">
      <c r="A429" s="0" t="s">
        <v>31</v>
      </c>
      <c r="B429" s="0" t="n">
        <v>2907331</v>
      </c>
      <c r="C429" s="0" t="n">
        <v>2909590</v>
      </c>
      <c r="D429" s="0" t="n">
        <v>2260</v>
      </c>
      <c r="E429" s="0" t="n">
        <v>1168</v>
      </c>
      <c r="F429" s="0" t="n">
        <v>2344</v>
      </c>
      <c r="G429" s="0" t="n">
        <v>3100</v>
      </c>
      <c r="H429" s="0" t="n">
        <v>8.55</v>
      </c>
      <c r="I429" s="0" t="n">
        <v>0</v>
      </c>
    </row>
    <row r="430" customFormat="false" ht="14.4" hidden="false" customHeight="false" outlineLevel="0" collapsed="false">
      <c r="A430" s="0" t="s">
        <v>31</v>
      </c>
      <c r="B430" s="0" t="n">
        <v>2910411</v>
      </c>
      <c r="C430" s="0" t="n">
        <v>2911367</v>
      </c>
      <c r="D430" s="0" t="n">
        <v>957</v>
      </c>
      <c r="E430" s="0" t="n">
        <v>426</v>
      </c>
      <c r="F430" s="0" t="n">
        <v>580</v>
      </c>
      <c r="G430" s="0" t="n">
        <v>870.31</v>
      </c>
      <c r="H430" s="0" t="n">
        <v>5.55</v>
      </c>
      <c r="I430" s="0" t="n">
        <v>0</v>
      </c>
    </row>
    <row r="431" customFormat="false" ht="14.4" hidden="false" customHeight="false" outlineLevel="0" collapsed="false">
      <c r="A431" s="0" t="s">
        <v>31</v>
      </c>
      <c r="B431" s="0" t="n">
        <v>2956190</v>
      </c>
      <c r="C431" s="0" t="n">
        <v>2956829</v>
      </c>
      <c r="D431" s="0" t="n">
        <v>640</v>
      </c>
      <c r="E431" s="0" t="n">
        <v>338</v>
      </c>
      <c r="F431" s="0" t="n">
        <v>327</v>
      </c>
      <c r="G431" s="0" t="n">
        <v>356.47</v>
      </c>
      <c r="H431" s="0" t="n">
        <v>4.63</v>
      </c>
      <c r="I431" s="0" t="n">
        <v>0</v>
      </c>
    </row>
    <row r="432" customFormat="false" ht="14.4" hidden="false" customHeight="false" outlineLevel="0" collapsed="false">
      <c r="A432" s="0" t="s">
        <v>31</v>
      </c>
      <c r="B432" s="0" t="n">
        <v>2972838</v>
      </c>
      <c r="C432" s="0" t="n">
        <v>2973242</v>
      </c>
      <c r="D432" s="0" t="n">
        <v>405</v>
      </c>
      <c r="E432" s="0" t="n">
        <v>280</v>
      </c>
      <c r="F432" s="0" t="n">
        <v>122</v>
      </c>
      <c r="G432" s="0" t="n">
        <v>25.11</v>
      </c>
      <c r="H432" s="0" t="n">
        <v>2.42</v>
      </c>
      <c r="I432" s="0" t="n">
        <v>4.02</v>
      </c>
    </row>
    <row r="433" customFormat="false" ht="14.4" hidden="false" customHeight="false" outlineLevel="0" collapsed="false">
      <c r="A433" s="0" t="s">
        <v>31</v>
      </c>
      <c r="B433" s="0" t="n">
        <v>2986688</v>
      </c>
      <c r="C433" s="0" t="n">
        <v>2987256</v>
      </c>
      <c r="D433" s="0" t="n">
        <v>569</v>
      </c>
      <c r="E433" s="0" t="n">
        <v>234</v>
      </c>
      <c r="F433" s="0" t="n">
        <v>198</v>
      </c>
      <c r="G433" s="0" t="n">
        <v>72.05</v>
      </c>
      <c r="H433" s="0" t="n">
        <v>2.71</v>
      </c>
      <c r="I433" s="0" t="n">
        <v>0.63</v>
      </c>
    </row>
    <row r="434" customFormat="false" ht="14.4" hidden="false" customHeight="false" outlineLevel="0" collapsed="false">
      <c r="A434" s="0" t="s">
        <v>31</v>
      </c>
      <c r="B434" s="0" t="n">
        <v>2988398</v>
      </c>
      <c r="C434" s="0" t="n">
        <v>2988981</v>
      </c>
      <c r="D434" s="0" t="n">
        <v>584</v>
      </c>
      <c r="E434" s="0" t="n">
        <v>308</v>
      </c>
      <c r="F434" s="0" t="n">
        <v>283</v>
      </c>
      <c r="G434" s="0" t="n">
        <v>233.37</v>
      </c>
      <c r="H434" s="0" t="n">
        <v>3.73</v>
      </c>
      <c r="I434" s="0" t="n">
        <v>0.46</v>
      </c>
    </row>
    <row r="435" customFormat="false" ht="14.4" hidden="false" customHeight="false" outlineLevel="0" collapsed="false">
      <c r="A435" s="0" t="s">
        <v>31</v>
      </c>
      <c r="B435" s="0" t="n">
        <v>3002594</v>
      </c>
      <c r="C435" s="0" t="n">
        <v>3003102</v>
      </c>
      <c r="D435" s="0" t="n">
        <v>509</v>
      </c>
      <c r="E435" s="0" t="n">
        <v>264</v>
      </c>
      <c r="F435" s="0" t="n">
        <v>269</v>
      </c>
      <c r="G435" s="0" t="n">
        <v>317.85</v>
      </c>
      <c r="H435" s="0" t="n">
        <v>4.91</v>
      </c>
      <c r="I435" s="0" t="n">
        <v>0</v>
      </c>
    </row>
    <row r="436" customFormat="false" ht="14.4" hidden="false" customHeight="false" outlineLevel="0" collapsed="false">
      <c r="A436" s="0" t="s">
        <v>31</v>
      </c>
      <c r="B436" s="0" t="n">
        <v>3003218</v>
      </c>
      <c r="C436" s="0" t="n">
        <v>3003623</v>
      </c>
      <c r="D436" s="0" t="n">
        <v>406</v>
      </c>
      <c r="E436" s="0" t="n">
        <v>218</v>
      </c>
      <c r="F436" s="0" t="n">
        <v>123</v>
      </c>
      <c r="G436" s="0" t="n">
        <v>26.03</v>
      </c>
      <c r="H436" s="0" t="n">
        <v>2.21</v>
      </c>
      <c r="I436" s="0" t="n">
        <v>3.95</v>
      </c>
    </row>
    <row r="437" customFormat="false" ht="14.4" hidden="false" customHeight="false" outlineLevel="0" collapsed="false">
      <c r="A437" s="0" t="s">
        <v>31</v>
      </c>
      <c r="B437" s="0" t="n">
        <v>3010096</v>
      </c>
      <c r="C437" s="0" t="n">
        <v>3010818</v>
      </c>
      <c r="D437" s="0" t="n">
        <v>723</v>
      </c>
      <c r="E437" s="0" t="n">
        <v>263</v>
      </c>
      <c r="F437" s="0" t="n">
        <v>665</v>
      </c>
      <c r="G437" s="0" t="n">
        <v>1822.24</v>
      </c>
      <c r="H437" s="0" t="n">
        <v>7.26</v>
      </c>
      <c r="I437" s="0" t="n">
        <v>0</v>
      </c>
    </row>
    <row r="438" customFormat="false" ht="14.4" hidden="false" customHeight="false" outlineLevel="0" collapsed="false">
      <c r="A438" s="0" t="s">
        <v>31</v>
      </c>
      <c r="B438" s="0" t="n">
        <v>3013845</v>
      </c>
      <c r="C438" s="0" t="n">
        <v>3014522</v>
      </c>
      <c r="D438" s="0" t="n">
        <v>678</v>
      </c>
      <c r="E438" s="0" t="n">
        <v>259</v>
      </c>
      <c r="F438" s="0" t="n">
        <v>246</v>
      </c>
      <c r="G438" s="0" t="n">
        <v>102.66</v>
      </c>
      <c r="H438" s="0" t="n">
        <v>3.13</v>
      </c>
      <c r="I438" s="0" t="n">
        <v>0.53</v>
      </c>
    </row>
    <row r="439" customFormat="false" ht="14.4" hidden="false" customHeight="false" outlineLevel="0" collapsed="false">
      <c r="A439" s="0" t="s">
        <v>31</v>
      </c>
      <c r="B439" s="0" t="n">
        <v>3029693</v>
      </c>
      <c r="C439" s="0" t="n">
        <v>3030096</v>
      </c>
      <c r="D439" s="0" t="n">
        <v>404</v>
      </c>
      <c r="E439" s="0" t="n">
        <v>251</v>
      </c>
      <c r="F439" s="0" t="n">
        <v>136</v>
      </c>
      <c r="G439" s="0" t="n">
        <v>46.07</v>
      </c>
      <c r="H439" s="0" t="n">
        <v>3.63</v>
      </c>
      <c r="I439" s="0" t="n">
        <v>1.42</v>
      </c>
    </row>
    <row r="440" customFormat="false" ht="14.4" hidden="false" customHeight="false" outlineLevel="0" collapsed="false">
      <c r="A440" s="0" t="s">
        <v>31</v>
      </c>
      <c r="B440" s="0" t="n">
        <v>3045761</v>
      </c>
      <c r="C440" s="0" t="n">
        <v>3046192</v>
      </c>
      <c r="D440" s="0" t="n">
        <v>432</v>
      </c>
      <c r="E440" s="0" t="n">
        <v>135</v>
      </c>
      <c r="F440" s="0" t="n">
        <v>125</v>
      </c>
      <c r="G440" s="0" t="n">
        <v>20.31</v>
      </c>
      <c r="H440" s="0" t="n">
        <v>2.14</v>
      </c>
      <c r="I440" s="0" t="n">
        <v>4.74</v>
      </c>
    </row>
    <row r="441" customFormat="false" ht="14.4" hidden="false" customHeight="false" outlineLevel="0" collapsed="false">
      <c r="A441" s="0" t="s">
        <v>31</v>
      </c>
      <c r="B441" s="0" t="n">
        <v>3052586</v>
      </c>
      <c r="C441" s="0" t="n">
        <v>3053046</v>
      </c>
      <c r="D441" s="0" t="n">
        <v>461</v>
      </c>
      <c r="E441" s="0" t="n">
        <v>271</v>
      </c>
      <c r="F441" s="0" t="n">
        <v>193</v>
      </c>
      <c r="G441" s="0" t="n">
        <v>132.32</v>
      </c>
      <c r="H441" s="0" t="n">
        <v>3.56</v>
      </c>
      <c r="I441" s="0" t="n">
        <v>0.58</v>
      </c>
    </row>
    <row r="442" customFormat="false" ht="14.4" hidden="false" customHeight="false" outlineLevel="0" collapsed="false">
      <c r="A442" s="0" t="s">
        <v>31</v>
      </c>
      <c r="B442" s="0" t="n">
        <v>3062236</v>
      </c>
      <c r="C442" s="0" t="n">
        <v>3062748</v>
      </c>
      <c r="D442" s="0" t="n">
        <v>513</v>
      </c>
      <c r="E442" s="0" t="n">
        <v>189</v>
      </c>
      <c r="F442" s="0" t="n">
        <v>171</v>
      </c>
      <c r="G442" s="0" t="n">
        <v>53.1</v>
      </c>
      <c r="H442" s="0" t="n">
        <v>2.49</v>
      </c>
      <c r="I442" s="0" t="n">
        <v>0.87</v>
      </c>
    </row>
    <row r="443" customFormat="false" ht="14.4" hidden="false" customHeight="false" outlineLevel="0" collapsed="false">
      <c r="A443" s="0" t="s">
        <v>31</v>
      </c>
      <c r="B443" s="0" t="n">
        <v>3064440</v>
      </c>
      <c r="C443" s="0" t="n">
        <v>3065030</v>
      </c>
      <c r="D443" s="0" t="n">
        <v>591</v>
      </c>
      <c r="E443" s="0" t="n">
        <v>236</v>
      </c>
      <c r="F443" s="0" t="n">
        <v>371</v>
      </c>
      <c r="G443" s="0" t="n">
        <v>598.29</v>
      </c>
      <c r="H443" s="0" t="n">
        <v>5.27</v>
      </c>
      <c r="I443" s="0" t="n">
        <v>0</v>
      </c>
    </row>
    <row r="444" customFormat="false" ht="14.4" hidden="false" customHeight="false" outlineLevel="0" collapsed="false">
      <c r="A444" s="0" t="s">
        <v>31</v>
      </c>
      <c r="B444" s="0" t="n">
        <v>3085892</v>
      </c>
      <c r="C444" s="0" t="n">
        <v>3086551</v>
      </c>
      <c r="D444" s="0" t="n">
        <v>660</v>
      </c>
      <c r="E444" s="0" t="n">
        <v>302</v>
      </c>
      <c r="F444" s="0" t="n">
        <v>307</v>
      </c>
      <c r="G444" s="0" t="n">
        <v>269.76</v>
      </c>
      <c r="H444" s="0" t="n">
        <v>4.63</v>
      </c>
      <c r="I444" s="0" t="n">
        <v>0.24</v>
      </c>
    </row>
    <row r="445" customFormat="false" ht="14.4" hidden="false" customHeight="false" outlineLevel="0" collapsed="false">
      <c r="A445" s="0" t="s">
        <v>31</v>
      </c>
      <c r="B445" s="0" t="n">
        <v>3109822</v>
      </c>
      <c r="C445" s="0" t="n">
        <v>3110446</v>
      </c>
      <c r="D445" s="0" t="n">
        <v>625</v>
      </c>
      <c r="E445" s="0" t="n">
        <v>354</v>
      </c>
      <c r="F445" s="0" t="n">
        <v>345</v>
      </c>
      <c r="G445" s="0" t="n">
        <v>367.09</v>
      </c>
      <c r="H445" s="0" t="n">
        <v>4.96</v>
      </c>
      <c r="I445" s="0" t="n">
        <v>0</v>
      </c>
    </row>
    <row r="446" customFormat="false" ht="14.4" hidden="false" customHeight="false" outlineLevel="0" collapsed="false">
      <c r="A446" s="0" t="s">
        <v>31</v>
      </c>
      <c r="B446" s="0" t="n">
        <v>3139462</v>
      </c>
      <c r="C446" s="0" t="n">
        <v>3140167</v>
      </c>
      <c r="D446" s="0" t="n">
        <v>706</v>
      </c>
      <c r="E446" s="0" t="n">
        <v>348</v>
      </c>
      <c r="F446" s="0" t="n">
        <v>591</v>
      </c>
      <c r="G446" s="0" t="n">
        <v>1443.97</v>
      </c>
      <c r="H446" s="0" t="n">
        <v>8.05</v>
      </c>
      <c r="I446" s="0" t="n">
        <v>0</v>
      </c>
    </row>
    <row r="447" customFormat="false" ht="14.4" hidden="false" customHeight="false" outlineLevel="0" collapsed="false">
      <c r="A447" s="0" t="s">
        <v>31</v>
      </c>
      <c r="B447" s="0" t="n">
        <v>3144983</v>
      </c>
      <c r="C447" s="0" t="n">
        <v>3145636</v>
      </c>
      <c r="D447" s="0" t="n">
        <v>654</v>
      </c>
      <c r="E447" s="0" t="n">
        <v>306</v>
      </c>
      <c r="F447" s="0" t="n">
        <v>483</v>
      </c>
      <c r="G447" s="0" t="n">
        <v>998.37</v>
      </c>
      <c r="H447" s="0" t="n">
        <v>7.05</v>
      </c>
      <c r="I447" s="0" t="n">
        <v>0</v>
      </c>
    </row>
    <row r="448" customFormat="false" ht="14.4" hidden="false" customHeight="false" outlineLevel="0" collapsed="false">
      <c r="A448" s="0" t="s">
        <v>31</v>
      </c>
      <c r="B448" s="0" t="n">
        <v>3159447</v>
      </c>
      <c r="C448" s="0" t="n">
        <v>3160587</v>
      </c>
      <c r="D448" s="0" t="n">
        <v>1141</v>
      </c>
      <c r="E448" s="0" t="n">
        <v>486</v>
      </c>
      <c r="F448" s="0" t="n">
        <v>738</v>
      </c>
      <c r="G448" s="0" t="n">
        <v>1233.51</v>
      </c>
      <c r="H448" s="0" t="n">
        <v>6.91</v>
      </c>
      <c r="I448" s="0" t="n">
        <v>0</v>
      </c>
    </row>
    <row r="449" customFormat="false" ht="14.4" hidden="false" customHeight="false" outlineLevel="0" collapsed="false">
      <c r="A449" s="0" t="s">
        <v>31</v>
      </c>
      <c r="B449" s="0" t="n">
        <v>3174389</v>
      </c>
      <c r="C449" s="0" t="n">
        <v>3186285</v>
      </c>
      <c r="D449" s="0" t="n">
        <v>11897</v>
      </c>
      <c r="E449" s="0" t="n">
        <v>9038</v>
      </c>
      <c r="F449" s="0" t="n">
        <v>12380</v>
      </c>
      <c r="G449" s="0" t="n">
        <v>3100</v>
      </c>
      <c r="H449" s="0" t="n">
        <v>5.08</v>
      </c>
      <c r="I449" s="0" t="n">
        <v>0</v>
      </c>
    </row>
    <row r="450" customFormat="false" ht="14.4" hidden="false" customHeight="false" outlineLevel="0" collapsed="false">
      <c r="A450" s="0" t="s">
        <v>31</v>
      </c>
      <c r="B450" s="0" t="n">
        <v>3186448</v>
      </c>
      <c r="C450" s="0" t="n">
        <v>3187337</v>
      </c>
      <c r="D450" s="0" t="n">
        <v>890</v>
      </c>
      <c r="E450" s="0" t="n">
        <v>377</v>
      </c>
      <c r="F450" s="0" t="n">
        <v>504</v>
      </c>
      <c r="G450" s="0" t="n">
        <v>370.5</v>
      </c>
      <c r="H450" s="0" t="n">
        <v>4.25</v>
      </c>
      <c r="I450" s="0" t="n">
        <v>0</v>
      </c>
    </row>
    <row r="451" customFormat="false" ht="14.4" hidden="false" customHeight="false" outlineLevel="0" collapsed="false">
      <c r="A451" s="0" t="s">
        <v>31</v>
      </c>
      <c r="B451" s="0" t="n">
        <v>3187353</v>
      </c>
      <c r="C451" s="0" t="n">
        <v>3188457</v>
      </c>
      <c r="D451" s="0" t="n">
        <v>1105</v>
      </c>
      <c r="E451" s="0" t="n">
        <v>811</v>
      </c>
      <c r="F451" s="0" t="n">
        <v>486</v>
      </c>
      <c r="G451" s="0" t="n">
        <v>71.38</v>
      </c>
      <c r="H451" s="0" t="n">
        <v>2.47</v>
      </c>
      <c r="I451" s="0" t="n">
        <v>0.63</v>
      </c>
    </row>
    <row r="452" customFormat="false" ht="14.4" hidden="false" customHeight="false" outlineLevel="0" collapsed="false">
      <c r="A452" s="0" t="s">
        <v>31</v>
      </c>
      <c r="B452" s="0" t="n">
        <v>3188977</v>
      </c>
      <c r="C452" s="0" t="n">
        <v>3191177</v>
      </c>
      <c r="D452" s="0" t="n">
        <v>2201</v>
      </c>
      <c r="E452" s="0" t="n">
        <v>1758</v>
      </c>
      <c r="F452" s="0" t="n">
        <v>1247</v>
      </c>
      <c r="G452" s="0" t="n">
        <v>1074.44</v>
      </c>
      <c r="H452" s="0" t="n">
        <v>5.27</v>
      </c>
      <c r="I452" s="0" t="n">
        <v>0</v>
      </c>
    </row>
    <row r="453" customFormat="false" ht="14.4" hidden="false" customHeight="false" outlineLevel="0" collapsed="false">
      <c r="A453" s="0" t="s">
        <v>31</v>
      </c>
      <c r="B453" s="0" t="n">
        <v>3203336</v>
      </c>
      <c r="C453" s="0" t="n">
        <v>3203993</v>
      </c>
      <c r="D453" s="0" t="n">
        <v>658</v>
      </c>
      <c r="E453" s="0" t="n">
        <v>237</v>
      </c>
      <c r="F453" s="0" t="n">
        <v>436</v>
      </c>
      <c r="G453" s="0" t="n">
        <v>765.67</v>
      </c>
      <c r="H453" s="0" t="n">
        <v>5.55</v>
      </c>
      <c r="I453" s="0" t="n">
        <v>0</v>
      </c>
    </row>
    <row r="454" customFormat="false" ht="14.4" hidden="false" customHeight="false" outlineLevel="0" collapsed="false">
      <c r="A454" s="0" t="s">
        <v>31</v>
      </c>
      <c r="B454" s="0" t="n">
        <v>3209306</v>
      </c>
      <c r="C454" s="0" t="n">
        <v>3209751</v>
      </c>
      <c r="D454" s="0" t="n">
        <v>446</v>
      </c>
      <c r="E454" s="0" t="n">
        <v>318</v>
      </c>
      <c r="F454" s="0" t="n">
        <v>168</v>
      </c>
      <c r="G454" s="0" t="n">
        <v>84.07</v>
      </c>
      <c r="H454" s="0" t="n">
        <v>3.13</v>
      </c>
      <c r="I454" s="0" t="n">
        <v>0.5</v>
      </c>
    </row>
    <row r="455" customFormat="false" ht="14.4" hidden="false" customHeight="false" outlineLevel="0" collapsed="false">
      <c r="A455" s="0" t="s">
        <v>31</v>
      </c>
      <c r="B455" s="0" t="n">
        <v>3220119</v>
      </c>
      <c r="C455" s="0" t="n">
        <v>3220529</v>
      </c>
      <c r="D455" s="0" t="n">
        <v>411</v>
      </c>
      <c r="E455" s="0" t="n">
        <v>228</v>
      </c>
      <c r="F455" s="0" t="n">
        <v>148</v>
      </c>
      <c r="G455" s="0" t="n">
        <v>64.32</v>
      </c>
      <c r="H455" s="0" t="n">
        <v>3.2</v>
      </c>
      <c r="I455" s="0" t="n">
        <v>0.92</v>
      </c>
    </row>
    <row r="456" customFormat="false" ht="14.4" hidden="false" customHeight="false" outlineLevel="0" collapsed="false">
      <c r="A456" s="0" t="s">
        <v>31</v>
      </c>
      <c r="B456" s="0" t="n">
        <v>3230123</v>
      </c>
      <c r="C456" s="0" t="n">
        <v>3230443</v>
      </c>
      <c r="D456" s="0" t="n">
        <v>321</v>
      </c>
      <c r="E456" s="0" t="n">
        <v>170</v>
      </c>
      <c r="F456" s="0" t="n">
        <v>93</v>
      </c>
      <c r="G456" s="0" t="n">
        <v>15.94</v>
      </c>
      <c r="H456" s="0" t="n">
        <v>2.63</v>
      </c>
      <c r="I456" s="0" t="n">
        <v>6.35</v>
      </c>
    </row>
    <row r="457" customFormat="false" ht="14.4" hidden="false" customHeight="false" outlineLevel="0" collapsed="false">
      <c r="A457" s="0" t="s">
        <v>31</v>
      </c>
      <c r="B457" s="0" t="n">
        <v>3253177</v>
      </c>
      <c r="C457" s="0" t="n">
        <v>3253691</v>
      </c>
      <c r="D457" s="0" t="n">
        <v>515</v>
      </c>
      <c r="E457" s="0" t="n">
        <v>350</v>
      </c>
      <c r="F457" s="0" t="n">
        <v>168</v>
      </c>
      <c r="G457" s="0" t="n">
        <v>47.47</v>
      </c>
      <c r="H457" s="0" t="n">
        <v>3.49</v>
      </c>
      <c r="I457" s="0" t="n">
        <v>1.14</v>
      </c>
    </row>
    <row r="458" customFormat="false" ht="14.4" hidden="false" customHeight="false" outlineLevel="0" collapsed="false">
      <c r="A458" s="0" t="s">
        <v>31</v>
      </c>
      <c r="B458" s="0" t="n">
        <v>3281530</v>
      </c>
      <c r="C458" s="0" t="n">
        <v>3282391</v>
      </c>
      <c r="D458" s="0" t="n">
        <v>862</v>
      </c>
      <c r="E458" s="0" t="n">
        <v>645</v>
      </c>
      <c r="F458" s="0" t="n">
        <v>433</v>
      </c>
      <c r="G458" s="0" t="n">
        <v>446.31</v>
      </c>
      <c r="H458" s="0" t="n">
        <v>3.63</v>
      </c>
      <c r="I458" s="0" t="n">
        <v>0</v>
      </c>
    </row>
    <row r="459" customFormat="false" ht="14.4" hidden="false" customHeight="false" outlineLevel="0" collapsed="false">
      <c r="A459" s="0" t="s">
        <v>31</v>
      </c>
      <c r="B459" s="0" t="n">
        <v>3300732</v>
      </c>
      <c r="C459" s="0" t="n">
        <v>3302017</v>
      </c>
      <c r="D459" s="0" t="n">
        <v>1286</v>
      </c>
      <c r="E459" s="0" t="n">
        <v>529</v>
      </c>
      <c r="F459" s="0" t="n">
        <v>829</v>
      </c>
      <c r="G459" s="0" t="n">
        <v>1048.13</v>
      </c>
      <c r="H459" s="0" t="n">
        <v>5.03</v>
      </c>
      <c r="I459" s="0" t="n">
        <v>0</v>
      </c>
    </row>
    <row r="460" customFormat="false" ht="14.4" hidden="false" customHeight="false" outlineLevel="0" collapsed="false">
      <c r="A460" s="0" t="s">
        <v>31</v>
      </c>
      <c r="B460" s="0" t="n">
        <v>3312262</v>
      </c>
      <c r="C460" s="0" t="n">
        <v>3312864</v>
      </c>
      <c r="D460" s="0" t="n">
        <v>603</v>
      </c>
      <c r="E460" s="0" t="n">
        <v>292</v>
      </c>
      <c r="F460" s="0" t="n">
        <v>380</v>
      </c>
      <c r="G460" s="0" t="n">
        <v>616.42</v>
      </c>
      <c r="H460" s="0" t="n">
        <v>6.48</v>
      </c>
      <c r="I460" s="0" t="n">
        <v>0</v>
      </c>
    </row>
    <row r="461" customFormat="false" ht="14.4" hidden="false" customHeight="false" outlineLevel="0" collapsed="false">
      <c r="A461" s="0" t="s">
        <v>31</v>
      </c>
      <c r="B461" s="0" t="n">
        <v>3331345</v>
      </c>
      <c r="C461" s="0" t="n">
        <v>3331771</v>
      </c>
      <c r="D461" s="0" t="n">
        <v>427</v>
      </c>
      <c r="E461" s="0" t="n">
        <v>266</v>
      </c>
      <c r="F461" s="0" t="n">
        <v>137</v>
      </c>
      <c r="G461" s="0" t="n">
        <v>37.46</v>
      </c>
      <c r="H461" s="0" t="n">
        <v>2.49</v>
      </c>
      <c r="I461" s="0" t="n">
        <v>2.17</v>
      </c>
    </row>
    <row r="462" customFormat="false" ht="14.4" hidden="false" customHeight="false" outlineLevel="0" collapsed="false">
      <c r="A462" s="0" t="s">
        <v>31</v>
      </c>
      <c r="B462" s="0" t="n">
        <v>3344478</v>
      </c>
      <c r="C462" s="0" t="n">
        <v>3344965</v>
      </c>
      <c r="D462" s="0" t="n">
        <v>488</v>
      </c>
      <c r="E462" s="0" t="n">
        <v>228</v>
      </c>
      <c r="F462" s="0" t="n">
        <v>193</v>
      </c>
      <c r="G462" s="0" t="n">
        <v>111.5</v>
      </c>
      <c r="H462" s="0" t="n">
        <v>3.49</v>
      </c>
      <c r="I462" s="0" t="n">
        <v>0.55</v>
      </c>
    </row>
    <row r="463" customFormat="false" ht="14.4" hidden="false" customHeight="false" outlineLevel="0" collapsed="false">
      <c r="A463" s="0" t="s">
        <v>31</v>
      </c>
      <c r="B463" s="0" t="n">
        <v>3359300</v>
      </c>
      <c r="C463" s="0" t="n">
        <v>3359647</v>
      </c>
      <c r="D463" s="0" t="n">
        <v>348</v>
      </c>
      <c r="E463" s="0" t="n">
        <v>185</v>
      </c>
      <c r="F463" s="0" t="n">
        <v>110</v>
      </c>
      <c r="G463" s="0" t="n">
        <v>29.69</v>
      </c>
      <c r="H463" s="0" t="n">
        <v>3.06</v>
      </c>
      <c r="I463" s="0" t="n">
        <v>3.32</v>
      </c>
    </row>
    <row r="464" customFormat="false" ht="14.4" hidden="false" customHeight="false" outlineLevel="0" collapsed="false">
      <c r="A464" s="0" t="s">
        <v>31</v>
      </c>
      <c r="B464" s="0" t="n">
        <v>3361448</v>
      </c>
      <c r="C464" s="0" t="n">
        <v>3362072</v>
      </c>
      <c r="D464" s="0" t="n">
        <v>625</v>
      </c>
      <c r="E464" s="0" t="n">
        <v>294</v>
      </c>
      <c r="F464" s="0" t="n">
        <v>356</v>
      </c>
      <c r="G464" s="0" t="n">
        <v>482.65</v>
      </c>
      <c r="H464" s="0" t="n">
        <v>5.91</v>
      </c>
      <c r="I464" s="0" t="n">
        <v>0</v>
      </c>
    </row>
    <row r="465" customFormat="false" ht="14.4" hidden="false" customHeight="false" outlineLevel="0" collapsed="false">
      <c r="A465" s="0" t="s">
        <v>31</v>
      </c>
      <c r="B465" s="0" t="n">
        <v>3374461</v>
      </c>
      <c r="C465" s="0" t="n">
        <v>3374967</v>
      </c>
      <c r="D465" s="0" t="n">
        <v>507</v>
      </c>
      <c r="E465" s="0" t="n">
        <v>236</v>
      </c>
      <c r="F465" s="0" t="n">
        <v>251</v>
      </c>
      <c r="G465" s="0" t="n">
        <v>258.45</v>
      </c>
      <c r="H465" s="0" t="n">
        <v>4.63</v>
      </c>
      <c r="I465" s="0" t="n">
        <v>0.47</v>
      </c>
    </row>
    <row r="466" customFormat="false" ht="14.4" hidden="false" customHeight="false" outlineLevel="0" collapsed="false">
      <c r="A466" s="0" t="s">
        <v>31</v>
      </c>
      <c r="B466" s="0" t="n">
        <v>3389690</v>
      </c>
      <c r="C466" s="0" t="n">
        <v>3390161</v>
      </c>
      <c r="D466" s="0" t="n">
        <v>472</v>
      </c>
      <c r="E466" s="0" t="n">
        <v>184</v>
      </c>
      <c r="F466" s="0" t="n">
        <v>183</v>
      </c>
      <c r="G466" s="0" t="n">
        <v>99.77</v>
      </c>
      <c r="H466" s="0" t="n">
        <v>3.42</v>
      </c>
      <c r="I466" s="0" t="n">
        <v>0.53</v>
      </c>
    </row>
    <row r="467" customFormat="false" ht="14.4" hidden="false" customHeight="false" outlineLevel="0" collapsed="false">
      <c r="A467" s="0" t="s">
        <v>31</v>
      </c>
      <c r="B467" s="0" t="n">
        <v>3392569</v>
      </c>
      <c r="C467" s="0" t="n">
        <v>3392881</v>
      </c>
      <c r="D467" s="0" t="n">
        <v>313</v>
      </c>
      <c r="E467" s="0" t="n">
        <v>139</v>
      </c>
      <c r="F467" s="0" t="n">
        <v>102</v>
      </c>
      <c r="G467" s="0" t="n">
        <v>32.22</v>
      </c>
      <c r="H467" s="0" t="n">
        <v>2.63</v>
      </c>
      <c r="I467" s="0" t="n">
        <v>2.99</v>
      </c>
    </row>
    <row r="468" customFormat="false" ht="14.4" hidden="false" customHeight="false" outlineLevel="0" collapsed="false">
      <c r="A468" s="0" t="s">
        <v>31</v>
      </c>
      <c r="B468" s="0" t="n">
        <v>3400031</v>
      </c>
      <c r="C468" s="0" t="n">
        <v>3401526</v>
      </c>
      <c r="D468" s="0" t="n">
        <v>1496</v>
      </c>
      <c r="E468" s="0" t="n">
        <v>521</v>
      </c>
      <c r="F468" s="0" t="n">
        <v>937</v>
      </c>
      <c r="G468" s="0" t="n">
        <v>1478.09</v>
      </c>
      <c r="H468" s="0" t="n">
        <v>6.76</v>
      </c>
      <c r="I468" s="0" t="n">
        <v>0</v>
      </c>
    </row>
    <row r="469" customFormat="false" ht="14.4" hidden="false" customHeight="false" outlineLevel="0" collapsed="false">
      <c r="A469" s="0" t="s">
        <v>31</v>
      </c>
      <c r="B469" s="0" t="n">
        <v>3403248</v>
      </c>
      <c r="C469" s="0" t="n">
        <v>3403954</v>
      </c>
      <c r="D469" s="0" t="n">
        <v>707</v>
      </c>
      <c r="E469" s="0" t="n">
        <v>524</v>
      </c>
      <c r="F469" s="0" t="n">
        <v>208</v>
      </c>
      <c r="G469" s="0" t="n">
        <v>41.37</v>
      </c>
      <c r="H469" s="0" t="n">
        <v>2.85</v>
      </c>
      <c r="I469" s="0" t="n">
        <v>1.67</v>
      </c>
    </row>
    <row r="470" customFormat="false" ht="14.4" hidden="false" customHeight="false" outlineLevel="0" collapsed="false">
      <c r="A470" s="0" t="s">
        <v>31</v>
      </c>
      <c r="B470" s="0" t="n">
        <v>3404870</v>
      </c>
      <c r="C470" s="0" t="n">
        <v>3408169</v>
      </c>
      <c r="D470" s="0" t="n">
        <v>3300</v>
      </c>
      <c r="E470" s="0" t="n">
        <v>2057</v>
      </c>
      <c r="F470" s="0" t="n">
        <v>3290</v>
      </c>
      <c r="G470" s="0" t="n">
        <v>3100</v>
      </c>
      <c r="H470" s="0" t="n">
        <v>5.38</v>
      </c>
      <c r="I470" s="0" t="n">
        <v>0</v>
      </c>
    </row>
    <row r="471" customFormat="false" ht="14.4" hidden="false" customHeight="false" outlineLevel="0" collapsed="false">
      <c r="A471" s="0" t="s">
        <v>31</v>
      </c>
      <c r="B471" s="0" t="n">
        <v>3411837</v>
      </c>
      <c r="C471" s="0" t="n">
        <v>3412348</v>
      </c>
      <c r="D471" s="0" t="n">
        <v>512</v>
      </c>
      <c r="E471" s="0" t="n">
        <v>301</v>
      </c>
      <c r="F471" s="0" t="n">
        <v>171</v>
      </c>
      <c r="G471" s="0" t="n">
        <v>53.56</v>
      </c>
      <c r="H471" s="0" t="n">
        <v>2.78</v>
      </c>
      <c r="I471" s="0" t="n">
        <v>0.88</v>
      </c>
    </row>
    <row r="472" customFormat="false" ht="14.4" hidden="false" customHeight="false" outlineLevel="0" collapsed="false">
      <c r="A472" s="0" t="s">
        <v>31</v>
      </c>
      <c r="B472" s="0" t="n">
        <v>3414215</v>
      </c>
      <c r="C472" s="0" t="n">
        <v>3414832</v>
      </c>
      <c r="D472" s="0" t="n">
        <v>618</v>
      </c>
      <c r="E472" s="0" t="n">
        <v>147</v>
      </c>
      <c r="F472" s="0" t="n">
        <v>217</v>
      </c>
      <c r="G472" s="0" t="n">
        <v>80.87</v>
      </c>
      <c r="H472" s="0" t="n">
        <v>3.42</v>
      </c>
      <c r="I472" s="0" t="n">
        <v>0.49</v>
      </c>
    </row>
    <row r="473" customFormat="false" ht="14.4" hidden="false" customHeight="false" outlineLevel="0" collapsed="false">
      <c r="A473" s="0" t="s">
        <v>31</v>
      </c>
      <c r="B473" s="0" t="n">
        <v>3419661</v>
      </c>
      <c r="C473" s="0" t="n">
        <v>3421873</v>
      </c>
      <c r="D473" s="0" t="n">
        <v>2213</v>
      </c>
      <c r="E473" s="0" t="n">
        <v>931</v>
      </c>
      <c r="F473" s="0" t="n">
        <v>1996</v>
      </c>
      <c r="G473" s="0" t="n">
        <v>3100</v>
      </c>
      <c r="H473" s="0" t="n">
        <v>8.55</v>
      </c>
      <c r="I473" s="0" t="n">
        <v>0</v>
      </c>
    </row>
    <row r="474" customFormat="false" ht="14.4" hidden="false" customHeight="false" outlineLevel="0" collapsed="false">
      <c r="A474" s="0" t="s">
        <v>31</v>
      </c>
      <c r="B474" s="0" t="n">
        <v>3426345</v>
      </c>
      <c r="C474" s="0" t="n">
        <v>3428315</v>
      </c>
      <c r="D474" s="0" t="n">
        <v>1971</v>
      </c>
      <c r="E474" s="0" t="n">
        <v>951</v>
      </c>
      <c r="F474" s="0" t="n">
        <v>1951</v>
      </c>
      <c r="G474" s="0" t="n">
        <v>3100</v>
      </c>
      <c r="H474" s="0" t="n">
        <v>8.55</v>
      </c>
      <c r="I474" s="0" t="n">
        <v>0</v>
      </c>
    </row>
    <row r="475" customFormat="false" ht="14.4" hidden="false" customHeight="false" outlineLevel="0" collapsed="false">
      <c r="A475" s="0" t="s">
        <v>31</v>
      </c>
      <c r="B475" s="0" t="n">
        <v>3435092</v>
      </c>
      <c r="C475" s="0" t="n">
        <v>3435675</v>
      </c>
      <c r="D475" s="0" t="n">
        <v>584</v>
      </c>
      <c r="E475" s="0" t="n">
        <v>244</v>
      </c>
      <c r="F475" s="0" t="n">
        <v>388</v>
      </c>
      <c r="G475" s="0" t="n">
        <v>686.24</v>
      </c>
      <c r="H475" s="0" t="n">
        <v>6.12</v>
      </c>
      <c r="I475" s="0" t="n">
        <v>0</v>
      </c>
    </row>
    <row r="476" customFormat="false" ht="14.4" hidden="false" customHeight="false" outlineLevel="0" collapsed="false">
      <c r="A476" s="0" t="s">
        <v>31</v>
      </c>
      <c r="B476" s="0" t="n">
        <v>3441494</v>
      </c>
      <c r="C476" s="0" t="n">
        <v>3441876</v>
      </c>
      <c r="D476" s="0" t="n">
        <v>383</v>
      </c>
      <c r="E476" s="0" t="n">
        <v>219</v>
      </c>
      <c r="F476" s="0" t="n">
        <v>111</v>
      </c>
      <c r="G476" s="0" t="n">
        <v>19.02</v>
      </c>
      <c r="H476" s="0" t="n">
        <v>2.14</v>
      </c>
      <c r="I476" s="0" t="n">
        <v>5.35</v>
      </c>
    </row>
    <row r="477" customFormat="false" ht="14.4" hidden="false" customHeight="false" outlineLevel="0" collapsed="false">
      <c r="A477" s="0" t="s">
        <v>31</v>
      </c>
      <c r="B477" s="0" t="n">
        <v>3448489</v>
      </c>
      <c r="C477" s="0" t="n">
        <v>3449014</v>
      </c>
      <c r="D477" s="0" t="n">
        <v>526</v>
      </c>
      <c r="E477" s="0" t="n">
        <v>305</v>
      </c>
      <c r="F477" s="0" t="n">
        <v>269</v>
      </c>
      <c r="G477" s="0" t="n">
        <v>296.49</v>
      </c>
      <c r="H477" s="0" t="n">
        <v>4.13</v>
      </c>
      <c r="I477" s="0" t="n">
        <v>0</v>
      </c>
    </row>
    <row r="478" customFormat="false" ht="14.4" hidden="false" customHeight="false" outlineLevel="0" collapsed="false">
      <c r="A478" s="0" t="s">
        <v>31</v>
      </c>
      <c r="B478" s="0" t="n">
        <v>3485207</v>
      </c>
      <c r="C478" s="0" t="n">
        <v>3485803</v>
      </c>
      <c r="D478" s="0" t="n">
        <v>597</v>
      </c>
      <c r="E478" s="0" t="n">
        <v>187</v>
      </c>
      <c r="F478" s="0" t="n">
        <v>246</v>
      </c>
      <c r="G478" s="0" t="n">
        <v>157.62</v>
      </c>
      <c r="H478" s="0" t="n">
        <v>3.42</v>
      </c>
      <c r="I478" s="0" t="n">
        <v>0.41</v>
      </c>
    </row>
    <row r="479" customFormat="false" ht="14.4" hidden="false" customHeight="false" outlineLevel="0" collapsed="false">
      <c r="A479" s="0" t="s">
        <v>31</v>
      </c>
      <c r="B479" s="0" t="n">
        <v>3486154</v>
      </c>
      <c r="C479" s="0" t="n">
        <v>3486647</v>
      </c>
      <c r="D479" s="0" t="n">
        <v>494</v>
      </c>
      <c r="E479" s="0" t="n">
        <v>151</v>
      </c>
      <c r="F479" s="0" t="n">
        <v>190</v>
      </c>
      <c r="G479" s="0" t="n">
        <v>100.45</v>
      </c>
      <c r="H479" s="0" t="n">
        <v>3.92</v>
      </c>
      <c r="I479" s="0" t="n">
        <v>0.53</v>
      </c>
    </row>
    <row r="480" customFormat="false" ht="14.4" hidden="false" customHeight="false" outlineLevel="0" collapsed="false">
      <c r="A480" s="0" t="s">
        <v>31</v>
      </c>
      <c r="B480" s="0" t="n">
        <v>3488156</v>
      </c>
      <c r="C480" s="0" t="n">
        <v>3488560</v>
      </c>
      <c r="D480" s="0" t="n">
        <v>405</v>
      </c>
      <c r="E480" s="0" t="n">
        <v>133</v>
      </c>
      <c r="F480" s="0" t="n">
        <v>112</v>
      </c>
      <c r="G480" s="0" t="n">
        <v>13.38</v>
      </c>
      <c r="H480" s="0" t="n">
        <v>2.35</v>
      </c>
      <c r="I480" s="0" t="n">
        <v>7.48</v>
      </c>
    </row>
    <row r="481" customFormat="false" ht="14.4" hidden="false" customHeight="false" outlineLevel="0" collapsed="false">
      <c r="A481" s="0" t="s">
        <v>31</v>
      </c>
      <c r="B481" s="0" t="n">
        <v>3490867</v>
      </c>
      <c r="C481" s="0" t="n">
        <v>3491379</v>
      </c>
      <c r="D481" s="0" t="n">
        <v>513</v>
      </c>
      <c r="E481" s="0" t="n">
        <v>139</v>
      </c>
      <c r="F481" s="0" t="n">
        <v>158</v>
      </c>
      <c r="G481" s="0" t="n">
        <v>34.03</v>
      </c>
      <c r="H481" s="0" t="n">
        <v>2.49</v>
      </c>
      <c r="I481" s="0" t="n">
        <v>2.51</v>
      </c>
    </row>
    <row r="482" customFormat="false" ht="14.4" hidden="false" customHeight="false" outlineLevel="0" collapsed="false">
      <c r="A482" s="0" t="s">
        <v>31</v>
      </c>
      <c r="B482" s="0" t="n">
        <v>3493515</v>
      </c>
      <c r="C482" s="0" t="n">
        <v>3493957</v>
      </c>
      <c r="D482" s="0" t="n">
        <v>443</v>
      </c>
      <c r="E482" s="0" t="n">
        <v>327</v>
      </c>
      <c r="F482" s="0" t="n">
        <v>130</v>
      </c>
      <c r="G482" s="0" t="n">
        <v>22.64</v>
      </c>
      <c r="H482" s="0" t="n">
        <v>2.63</v>
      </c>
      <c r="I482" s="0" t="n">
        <v>4.19</v>
      </c>
    </row>
    <row r="483" customFormat="false" ht="14.4" hidden="false" customHeight="false" outlineLevel="0" collapsed="false">
      <c r="A483" s="0" t="s">
        <v>31</v>
      </c>
      <c r="B483" s="0" t="n">
        <v>3503238</v>
      </c>
      <c r="C483" s="0" t="n">
        <v>3503665</v>
      </c>
      <c r="D483" s="0" t="n">
        <v>428</v>
      </c>
      <c r="E483" s="0" t="n">
        <v>287</v>
      </c>
      <c r="F483" s="0" t="n">
        <v>150</v>
      </c>
      <c r="G483" s="0" t="n">
        <v>51.82</v>
      </c>
      <c r="H483" s="0" t="n">
        <v>2.69</v>
      </c>
      <c r="I483" s="0" t="n">
        <v>0.87</v>
      </c>
    </row>
    <row r="484" customFormat="false" ht="14.4" hidden="false" customHeight="false" outlineLevel="0" collapsed="false">
      <c r="A484" s="0" t="s">
        <v>31</v>
      </c>
      <c r="B484" s="0" t="n">
        <v>3504222</v>
      </c>
      <c r="C484" s="0" t="n">
        <v>3505738</v>
      </c>
      <c r="D484" s="0" t="n">
        <v>1517</v>
      </c>
      <c r="E484" s="0" t="n">
        <v>702</v>
      </c>
      <c r="F484" s="0" t="n">
        <v>1456</v>
      </c>
      <c r="G484" s="0" t="n">
        <v>3100</v>
      </c>
      <c r="H484" s="0" t="n">
        <v>8.47</v>
      </c>
      <c r="I484" s="0" t="n">
        <v>0</v>
      </c>
    </row>
    <row r="485" customFormat="false" ht="14.4" hidden="false" customHeight="false" outlineLevel="0" collapsed="false">
      <c r="A485" s="0" t="s">
        <v>31</v>
      </c>
      <c r="B485" s="0" t="n">
        <v>3511317</v>
      </c>
      <c r="C485" s="0" t="n">
        <v>3515854</v>
      </c>
      <c r="D485" s="0" t="n">
        <v>4538</v>
      </c>
      <c r="E485" s="0" t="n">
        <v>1578</v>
      </c>
      <c r="F485" s="0" t="n">
        <v>4974</v>
      </c>
      <c r="G485" s="0" t="n">
        <v>3100</v>
      </c>
      <c r="H485" s="0" t="n">
        <v>5.63</v>
      </c>
      <c r="I485" s="0" t="n">
        <v>0</v>
      </c>
    </row>
    <row r="486" customFormat="false" ht="14.4" hidden="false" customHeight="false" outlineLevel="0" collapsed="false">
      <c r="A486" s="0" t="s">
        <v>31</v>
      </c>
      <c r="B486" s="0" t="n">
        <v>3525600</v>
      </c>
      <c r="C486" s="0" t="n">
        <v>3526067</v>
      </c>
      <c r="D486" s="0" t="n">
        <v>468</v>
      </c>
      <c r="E486" s="0" t="n">
        <v>337</v>
      </c>
      <c r="F486" s="0" t="n">
        <v>171</v>
      </c>
      <c r="G486" s="0" t="n">
        <v>76.68</v>
      </c>
      <c r="H486" s="0" t="n">
        <v>3.92</v>
      </c>
      <c r="I486" s="0" t="n">
        <v>0.64</v>
      </c>
    </row>
    <row r="487" customFormat="false" ht="14.4" hidden="false" customHeight="false" outlineLevel="0" collapsed="false">
      <c r="A487" s="0" t="s">
        <v>31</v>
      </c>
      <c r="B487" s="0" t="n">
        <v>3534665</v>
      </c>
      <c r="C487" s="0" t="n">
        <v>3535173</v>
      </c>
      <c r="D487" s="0" t="n">
        <v>509</v>
      </c>
      <c r="E487" s="0" t="n">
        <v>250</v>
      </c>
      <c r="F487" s="0" t="n">
        <v>266</v>
      </c>
      <c r="G487" s="0" t="n">
        <v>307.2</v>
      </c>
      <c r="H487" s="0" t="n">
        <v>4.77</v>
      </c>
      <c r="I487" s="0" t="n">
        <v>0</v>
      </c>
    </row>
    <row r="488" customFormat="false" ht="14.4" hidden="false" customHeight="false" outlineLevel="0" collapsed="false">
      <c r="A488" s="0" t="s">
        <v>31</v>
      </c>
      <c r="B488" s="0" t="n">
        <v>3560513</v>
      </c>
      <c r="C488" s="0" t="n">
        <v>3564039</v>
      </c>
      <c r="D488" s="0" t="n">
        <v>3527</v>
      </c>
      <c r="E488" s="0" t="n">
        <v>1204</v>
      </c>
      <c r="F488" s="0" t="n">
        <v>2974</v>
      </c>
      <c r="G488" s="0" t="n">
        <v>3100</v>
      </c>
      <c r="H488" s="0" t="n">
        <v>7.29</v>
      </c>
      <c r="I488" s="0" t="n">
        <v>0</v>
      </c>
    </row>
    <row r="489" customFormat="false" ht="14.4" hidden="false" customHeight="false" outlineLevel="0" collapsed="false">
      <c r="A489" s="0" t="s">
        <v>31</v>
      </c>
      <c r="B489" s="0" t="n">
        <v>3596333</v>
      </c>
      <c r="C489" s="0" t="n">
        <v>3598009</v>
      </c>
      <c r="D489" s="0" t="n">
        <v>1677</v>
      </c>
      <c r="E489" s="0" t="n">
        <v>858</v>
      </c>
      <c r="F489" s="0" t="n">
        <v>1861</v>
      </c>
      <c r="G489" s="0" t="n">
        <v>3100</v>
      </c>
      <c r="H489" s="0" t="n">
        <v>8.55</v>
      </c>
      <c r="I489" s="0" t="n">
        <v>0</v>
      </c>
    </row>
    <row r="490" customFormat="false" ht="14.4" hidden="false" customHeight="false" outlineLevel="0" collapsed="false">
      <c r="A490" s="0" t="s">
        <v>31</v>
      </c>
      <c r="B490" s="0" t="n">
        <v>3600126</v>
      </c>
      <c r="C490" s="0" t="n">
        <v>3600727</v>
      </c>
      <c r="D490" s="0" t="n">
        <v>602</v>
      </c>
      <c r="E490" s="0" t="n">
        <v>445</v>
      </c>
      <c r="F490" s="0" t="n">
        <v>174</v>
      </c>
      <c r="G490" s="0" t="n">
        <v>30.61</v>
      </c>
      <c r="H490" s="0" t="n">
        <v>2.21</v>
      </c>
      <c r="I490" s="0" t="n">
        <v>3.22</v>
      </c>
    </row>
    <row r="491" customFormat="false" ht="14.4" hidden="false" customHeight="false" outlineLevel="0" collapsed="false">
      <c r="A491" s="0" t="s">
        <v>31</v>
      </c>
      <c r="B491" s="0" t="n">
        <v>3617597</v>
      </c>
      <c r="C491" s="0" t="n">
        <v>3618144</v>
      </c>
      <c r="D491" s="0" t="n">
        <v>548</v>
      </c>
      <c r="E491" s="0" t="n">
        <v>282</v>
      </c>
      <c r="F491" s="0" t="n">
        <v>319</v>
      </c>
      <c r="G491" s="0" t="n">
        <v>452.19</v>
      </c>
      <c r="H491" s="0" t="n">
        <v>5.63</v>
      </c>
      <c r="I491" s="0" t="n">
        <v>0</v>
      </c>
    </row>
    <row r="492" customFormat="false" ht="14.4" hidden="false" customHeight="false" outlineLevel="0" collapsed="false">
      <c r="A492" s="0" t="s">
        <v>31</v>
      </c>
      <c r="B492" s="0" t="n">
        <v>3621860</v>
      </c>
      <c r="C492" s="0" t="n">
        <v>3622318</v>
      </c>
      <c r="D492" s="0" t="n">
        <v>459</v>
      </c>
      <c r="E492" s="0" t="n">
        <v>240</v>
      </c>
      <c r="F492" s="0" t="n">
        <v>173</v>
      </c>
      <c r="G492" s="0" t="n">
        <v>73</v>
      </c>
      <c r="H492" s="0" t="n">
        <v>3.13</v>
      </c>
      <c r="I492" s="0" t="n">
        <v>0.63</v>
      </c>
    </row>
    <row r="493" customFormat="false" ht="14.4" hidden="false" customHeight="false" outlineLevel="0" collapsed="false">
      <c r="A493" s="0" t="s">
        <v>31</v>
      </c>
      <c r="B493" s="0" t="n">
        <v>3626792</v>
      </c>
      <c r="C493" s="0" t="n">
        <v>3627282</v>
      </c>
      <c r="D493" s="0" t="n">
        <v>491</v>
      </c>
      <c r="E493" s="0" t="n">
        <v>223</v>
      </c>
      <c r="F493" s="0" t="n">
        <v>223</v>
      </c>
      <c r="G493" s="0" t="n">
        <v>163.04</v>
      </c>
      <c r="H493" s="0" t="n">
        <v>4.11</v>
      </c>
      <c r="I493" s="0" t="n">
        <v>0.41</v>
      </c>
    </row>
    <row r="494" customFormat="false" ht="14.4" hidden="false" customHeight="false" outlineLevel="0" collapsed="false">
      <c r="A494" s="0" t="s">
        <v>31</v>
      </c>
      <c r="B494" s="0" t="n">
        <v>3635602</v>
      </c>
      <c r="C494" s="0" t="n">
        <v>3636253</v>
      </c>
      <c r="D494" s="0" t="n">
        <v>652</v>
      </c>
      <c r="E494" s="0" t="n">
        <v>410</v>
      </c>
      <c r="F494" s="0" t="n">
        <v>325</v>
      </c>
      <c r="G494" s="0" t="n">
        <v>335.48</v>
      </c>
      <c r="H494" s="0" t="n">
        <v>4.56</v>
      </c>
      <c r="I494" s="0" t="n">
        <v>0</v>
      </c>
    </row>
    <row r="495" customFormat="false" ht="14.4" hidden="false" customHeight="false" outlineLevel="0" collapsed="false">
      <c r="A495" s="0" t="s">
        <v>31</v>
      </c>
      <c r="B495" s="0" t="n">
        <v>3637546</v>
      </c>
      <c r="C495" s="0" t="n">
        <v>3638009</v>
      </c>
      <c r="D495" s="0" t="n">
        <v>464</v>
      </c>
      <c r="E495" s="0" t="n">
        <v>292</v>
      </c>
      <c r="F495" s="0" t="n">
        <v>178</v>
      </c>
      <c r="G495" s="0" t="n">
        <v>39.94</v>
      </c>
      <c r="H495" s="0" t="n">
        <v>2.55</v>
      </c>
      <c r="I495" s="0" t="n">
        <v>1.93</v>
      </c>
    </row>
    <row r="496" customFormat="false" ht="14.4" hidden="false" customHeight="false" outlineLevel="0" collapsed="false">
      <c r="A496" s="0" t="s">
        <v>31</v>
      </c>
      <c r="B496" s="0" t="n">
        <v>3664720</v>
      </c>
      <c r="C496" s="0" t="n">
        <v>3665793</v>
      </c>
      <c r="D496" s="0" t="n">
        <v>1074</v>
      </c>
      <c r="E496" s="0" t="n">
        <v>484</v>
      </c>
      <c r="F496" s="0" t="n">
        <v>789</v>
      </c>
      <c r="G496" s="0" t="n">
        <v>1606.38</v>
      </c>
      <c r="H496" s="0" t="n">
        <v>7.9</v>
      </c>
      <c r="I496" s="0" t="n">
        <v>0</v>
      </c>
    </row>
    <row r="497" customFormat="false" ht="14.4" hidden="false" customHeight="false" outlineLevel="0" collapsed="false">
      <c r="A497" s="0" t="s">
        <v>31</v>
      </c>
      <c r="B497" s="0" t="n">
        <v>3667038</v>
      </c>
      <c r="C497" s="0" t="n">
        <v>3667389</v>
      </c>
      <c r="D497" s="0" t="n">
        <v>352</v>
      </c>
      <c r="E497" s="0" t="n">
        <v>182</v>
      </c>
      <c r="F497" s="0" t="n">
        <v>103</v>
      </c>
      <c r="G497" s="0" t="n">
        <v>19.17</v>
      </c>
      <c r="H497" s="0" t="n">
        <v>2.42</v>
      </c>
      <c r="I497" s="0" t="n">
        <v>5.25</v>
      </c>
    </row>
    <row r="498" customFormat="false" ht="14.4" hidden="false" customHeight="false" outlineLevel="0" collapsed="false">
      <c r="A498" s="0" t="s">
        <v>31</v>
      </c>
      <c r="B498" s="0" t="n">
        <v>3675023</v>
      </c>
      <c r="C498" s="0" t="n">
        <v>3676415</v>
      </c>
      <c r="D498" s="0" t="n">
        <v>1393</v>
      </c>
      <c r="E498" s="0" t="n">
        <v>889</v>
      </c>
      <c r="F498" s="0" t="n">
        <v>706</v>
      </c>
      <c r="G498" s="0" t="n">
        <v>275.82</v>
      </c>
      <c r="H498" s="0" t="n">
        <v>3.24</v>
      </c>
      <c r="I498" s="0" t="n">
        <v>0</v>
      </c>
    </row>
    <row r="499" customFormat="false" ht="14.4" hidden="false" customHeight="false" outlineLevel="0" collapsed="false">
      <c r="A499" s="0" t="s">
        <v>31</v>
      </c>
      <c r="B499" s="0" t="n">
        <v>3678291</v>
      </c>
      <c r="C499" s="0" t="n">
        <v>3680224</v>
      </c>
      <c r="D499" s="0" t="n">
        <v>1934</v>
      </c>
      <c r="E499" s="0" t="n">
        <v>968</v>
      </c>
      <c r="F499" s="0" t="n">
        <v>720</v>
      </c>
      <c r="G499" s="0" t="n">
        <v>84.9</v>
      </c>
      <c r="H499" s="0" t="n">
        <v>2.41</v>
      </c>
      <c r="I499" s="0" t="n">
        <v>0.5</v>
      </c>
    </row>
    <row r="500" customFormat="false" ht="14.4" hidden="false" customHeight="false" outlineLevel="0" collapsed="false">
      <c r="A500" s="0" t="s">
        <v>31</v>
      </c>
      <c r="B500" s="0" t="n">
        <v>3689588</v>
      </c>
      <c r="C500" s="0" t="n">
        <v>3690057</v>
      </c>
      <c r="D500" s="0" t="n">
        <v>470</v>
      </c>
      <c r="E500" s="0" t="n">
        <v>152</v>
      </c>
      <c r="F500" s="0" t="n">
        <v>153</v>
      </c>
      <c r="G500" s="0" t="n">
        <v>38.51</v>
      </c>
      <c r="H500" s="0" t="n">
        <v>2.22</v>
      </c>
      <c r="I500" s="0" t="n">
        <v>2.05</v>
      </c>
    </row>
    <row r="501" customFormat="false" ht="14.4" hidden="false" customHeight="false" outlineLevel="0" collapsed="false">
      <c r="A501" s="0" t="s">
        <v>31</v>
      </c>
      <c r="B501" s="0" t="n">
        <v>3690901</v>
      </c>
      <c r="C501" s="0" t="n">
        <v>3691414</v>
      </c>
      <c r="D501" s="0" t="n">
        <v>514</v>
      </c>
      <c r="E501" s="0" t="n">
        <v>213</v>
      </c>
      <c r="F501" s="0" t="n">
        <v>159</v>
      </c>
      <c r="G501" s="0" t="n">
        <v>34.99</v>
      </c>
      <c r="H501" s="0" t="n">
        <v>2.28</v>
      </c>
      <c r="I501" s="0" t="n">
        <v>2.4</v>
      </c>
    </row>
    <row r="502" customFormat="false" ht="14.4" hidden="false" customHeight="false" outlineLevel="0" collapsed="false">
      <c r="A502" s="0" t="s">
        <v>31</v>
      </c>
      <c r="B502" s="0" t="n">
        <v>3696489</v>
      </c>
      <c r="C502" s="0" t="n">
        <v>3696937</v>
      </c>
      <c r="D502" s="0" t="n">
        <v>449</v>
      </c>
      <c r="E502" s="0" t="n">
        <v>282</v>
      </c>
      <c r="F502" s="0" t="n">
        <v>195</v>
      </c>
      <c r="G502" s="0" t="n">
        <v>106.07</v>
      </c>
      <c r="H502" s="0" t="n">
        <v>3.37</v>
      </c>
      <c r="I502" s="0" t="n">
        <v>0.54</v>
      </c>
    </row>
    <row r="503" customFormat="false" ht="14.4" hidden="false" customHeight="false" outlineLevel="0" collapsed="false">
      <c r="A503" s="0" t="s">
        <v>31</v>
      </c>
      <c r="B503" s="0" t="n">
        <v>3699042</v>
      </c>
      <c r="C503" s="0" t="n">
        <v>3699339</v>
      </c>
      <c r="D503" s="0" t="n">
        <v>298</v>
      </c>
      <c r="E503" s="0" t="n">
        <v>139</v>
      </c>
      <c r="F503" s="0" t="n">
        <v>84</v>
      </c>
      <c r="G503" s="0" t="n">
        <v>13.77</v>
      </c>
      <c r="H503" s="0" t="n">
        <v>3.06</v>
      </c>
      <c r="I503" s="0" t="n">
        <v>7.31</v>
      </c>
    </row>
    <row r="504" customFormat="false" ht="14.4" hidden="false" customHeight="false" outlineLevel="0" collapsed="false">
      <c r="A504" s="0" t="s">
        <v>31</v>
      </c>
      <c r="B504" s="0" t="n">
        <v>3712536</v>
      </c>
      <c r="C504" s="0" t="n">
        <v>3714433</v>
      </c>
      <c r="D504" s="0" t="n">
        <v>1898</v>
      </c>
      <c r="E504" s="0" t="n">
        <v>975</v>
      </c>
      <c r="F504" s="0" t="n">
        <v>889</v>
      </c>
      <c r="G504" s="0" t="n">
        <v>18.76</v>
      </c>
      <c r="H504" s="0" t="n">
        <v>3.07</v>
      </c>
      <c r="I504" s="0" t="n">
        <v>5.33</v>
      </c>
    </row>
    <row r="505" customFormat="false" ht="14.4" hidden="false" customHeight="false" outlineLevel="0" collapsed="false">
      <c r="A505" s="0" t="s">
        <v>31</v>
      </c>
      <c r="B505" s="0" t="n">
        <v>3720248</v>
      </c>
      <c r="C505" s="0" t="n">
        <v>3721326</v>
      </c>
      <c r="D505" s="0" t="n">
        <v>1079</v>
      </c>
      <c r="E505" s="0" t="n">
        <v>503</v>
      </c>
      <c r="F505" s="0" t="n">
        <v>884</v>
      </c>
      <c r="G505" s="0" t="n">
        <v>1801.38</v>
      </c>
      <c r="H505" s="0" t="n">
        <v>7.23</v>
      </c>
      <c r="I505" s="0" t="n">
        <v>0</v>
      </c>
    </row>
    <row r="506" customFormat="false" ht="14.4" hidden="false" customHeight="false" outlineLevel="0" collapsed="false">
      <c r="A506" s="0" t="s">
        <v>31</v>
      </c>
      <c r="B506" s="0" t="n">
        <v>3723993</v>
      </c>
      <c r="C506" s="0" t="n">
        <v>3724450</v>
      </c>
      <c r="D506" s="0" t="n">
        <v>458</v>
      </c>
      <c r="E506" s="0" t="n">
        <v>95</v>
      </c>
      <c r="F506" s="0" t="n">
        <v>123</v>
      </c>
      <c r="G506" s="0" t="n">
        <v>13.01</v>
      </c>
      <c r="H506" s="0" t="n">
        <v>1.92</v>
      </c>
      <c r="I506" s="0" t="n">
        <v>7.86</v>
      </c>
    </row>
    <row r="507" customFormat="false" ht="14.4" hidden="false" customHeight="false" outlineLevel="0" collapsed="false">
      <c r="A507" s="0" t="s">
        <v>31</v>
      </c>
      <c r="B507" s="0" t="n">
        <v>3735691</v>
      </c>
      <c r="C507" s="0" t="n">
        <v>3736175</v>
      </c>
      <c r="D507" s="0" t="n">
        <v>485</v>
      </c>
      <c r="E507" s="0" t="n">
        <v>299</v>
      </c>
      <c r="F507" s="0" t="n">
        <v>233</v>
      </c>
      <c r="G507" s="0" t="n">
        <v>224.88</v>
      </c>
      <c r="H507" s="0" t="n">
        <v>4.84</v>
      </c>
      <c r="I507" s="0" t="n">
        <v>0.45</v>
      </c>
    </row>
    <row r="508" customFormat="false" ht="14.4" hidden="false" customHeight="false" outlineLevel="0" collapsed="false">
      <c r="A508" s="0" t="s">
        <v>31</v>
      </c>
      <c r="B508" s="0" t="n">
        <v>3740287</v>
      </c>
      <c r="C508" s="0" t="n">
        <v>3740638</v>
      </c>
      <c r="D508" s="0" t="n">
        <v>352</v>
      </c>
      <c r="E508" s="0" t="n">
        <v>181</v>
      </c>
      <c r="F508" s="0" t="n">
        <v>126</v>
      </c>
      <c r="G508" s="0" t="n">
        <v>55.07</v>
      </c>
      <c r="H508" s="0" t="n">
        <v>3.13</v>
      </c>
      <c r="I508" s="0" t="n">
        <v>0.88</v>
      </c>
    </row>
    <row r="509" customFormat="false" ht="14.4" hidden="false" customHeight="false" outlineLevel="0" collapsed="false">
      <c r="A509" s="0" t="s">
        <v>31</v>
      </c>
      <c r="B509" s="0" t="n">
        <v>3745028</v>
      </c>
      <c r="C509" s="0" t="n">
        <v>3745766</v>
      </c>
      <c r="D509" s="0" t="n">
        <v>739</v>
      </c>
      <c r="E509" s="0" t="n">
        <v>438</v>
      </c>
      <c r="F509" s="0" t="n">
        <v>471</v>
      </c>
      <c r="G509" s="0" t="n">
        <v>774.57</v>
      </c>
      <c r="H509" s="0" t="n">
        <v>5.7</v>
      </c>
      <c r="I509" s="0" t="n">
        <v>0</v>
      </c>
    </row>
    <row r="510" customFormat="false" ht="14.4" hidden="false" customHeight="false" outlineLevel="0" collapsed="false">
      <c r="A510" s="0" t="s">
        <v>31</v>
      </c>
      <c r="B510" s="0" t="n">
        <v>3746157</v>
      </c>
      <c r="C510" s="0" t="n">
        <v>3746686</v>
      </c>
      <c r="D510" s="0" t="n">
        <v>530</v>
      </c>
      <c r="E510" s="0" t="n">
        <v>295</v>
      </c>
      <c r="F510" s="0" t="n">
        <v>154</v>
      </c>
      <c r="G510" s="0" t="n">
        <v>29.58</v>
      </c>
      <c r="H510" s="0" t="n">
        <v>2.71</v>
      </c>
      <c r="I510" s="0" t="n">
        <v>3.32</v>
      </c>
    </row>
    <row r="511" customFormat="false" ht="14.4" hidden="false" customHeight="false" outlineLevel="0" collapsed="false">
      <c r="A511" s="0" t="s">
        <v>31</v>
      </c>
      <c r="B511" s="0" t="n">
        <v>3748241</v>
      </c>
      <c r="C511" s="0" t="n">
        <v>3748707</v>
      </c>
      <c r="D511" s="0" t="n">
        <v>467</v>
      </c>
      <c r="E511" s="0" t="n">
        <v>188</v>
      </c>
      <c r="F511" s="0" t="n">
        <v>163</v>
      </c>
      <c r="G511" s="0" t="n">
        <v>61.89</v>
      </c>
      <c r="H511" s="0" t="n">
        <v>2.92</v>
      </c>
      <c r="I511" s="0" t="n">
        <v>0.91</v>
      </c>
    </row>
    <row r="512" customFormat="false" ht="14.4" hidden="false" customHeight="false" outlineLevel="0" collapsed="false">
      <c r="A512" s="0" t="s">
        <v>31</v>
      </c>
      <c r="B512" s="0" t="n">
        <v>3755176</v>
      </c>
      <c r="C512" s="0" t="n">
        <v>3756645</v>
      </c>
      <c r="D512" s="0" t="n">
        <v>1470</v>
      </c>
      <c r="E512" s="0" t="n">
        <v>857</v>
      </c>
      <c r="F512" s="0" t="n">
        <v>1282</v>
      </c>
      <c r="G512" s="0" t="n">
        <v>3100</v>
      </c>
      <c r="H512" s="0" t="n">
        <v>8.55</v>
      </c>
      <c r="I512" s="0" t="n">
        <v>0</v>
      </c>
    </row>
    <row r="513" customFormat="false" ht="14.4" hidden="false" customHeight="false" outlineLevel="0" collapsed="false">
      <c r="A513" s="0" t="s">
        <v>31</v>
      </c>
      <c r="B513" s="0" t="n">
        <v>3761995</v>
      </c>
      <c r="C513" s="0" t="n">
        <v>3762388</v>
      </c>
      <c r="D513" s="0" t="n">
        <v>394</v>
      </c>
      <c r="E513" s="0" t="n">
        <v>156</v>
      </c>
      <c r="F513" s="0" t="n">
        <v>132</v>
      </c>
      <c r="G513" s="0" t="n">
        <v>44.1</v>
      </c>
      <c r="H513" s="0" t="n">
        <v>2.99</v>
      </c>
      <c r="I513" s="0" t="n">
        <v>1.55</v>
      </c>
    </row>
    <row r="514" customFormat="false" ht="14.4" hidden="false" customHeight="false" outlineLevel="0" collapsed="false">
      <c r="A514" s="0" t="s">
        <v>31</v>
      </c>
      <c r="B514" s="0" t="n">
        <v>3763471</v>
      </c>
      <c r="C514" s="0" t="n">
        <v>3764162</v>
      </c>
      <c r="D514" s="0" t="n">
        <v>692</v>
      </c>
      <c r="E514" s="0" t="n">
        <v>257</v>
      </c>
      <c r="F514" s="0" t="n">
        <v>222</v>
      </c>
      <c r="G514" s="0" t="n">
        <v>53.49</v>
      </c>
      <c r="H514" s="0" t="n">
        <v>2.35</v>
      </c>
      <c r="I514" s="0" t="n">
        <v>0.87</v>
      </c>
    </row>
    <row r="515" customFormat="false" ht="14.4" hidden="false" customHeight="false" outlineLevel="0" collapsed="false">
      <c r="A515" s="0" t="s">
        <v>31</v>
      </c>
      <c r="B515" s="0" t="n">
        <v>3777076</v>
      </c>
      <c r="C515" s="0" t="n">
        <v>3777963</v>
      </c>
      <c r="D515" s="0" t="n">
        <v>888</v>
      </c>
      <c r="E515" s="0" t="n">
        <v>431</v>
      </c>
      <c r="F515" s="0" t="n">
        <v>435</v>
      </c>
      <c r="G515" s="0" t="n">
        <v>300.23</v>
      </c>
      <c r="H515" s="0" t="n">
        <v>3.61</v>
      </c>
      <c r="I515" s="0" t="n">
        <v>0</v>
      </c>
    </row>
    <row r="516" customFormat="false" ht="14.4" hidden="false" customHeight="false" outlineLevel="0" collapsed="false">
      <c r="A516" s="0" t="s">
        <v>31</v>
      </c>
      <c r="B516" s="0" t="n">
        <v>3778668</v>
      </c>
      <c r="C516" s="0" t="n">
        <v>3779284</v>
      </c>
      <c r="D516" s="0" t="n">
        <v>617</v>
      </c>
      <c r="E516" s="0" t="n">
        <v>318</v>
      </c>
      <c r="F516" s="0" t="n">
        <v>290</v>
      </c>
      <c r="G516" s="0" t="n">
        <v>262.24</v>
      </c>
      <c r="H516" s="0" t="n">
        <v>4.91</v>
      </c>
      <c r="I516" s="0" t="n">
        <v>0.24</v>
      </c>
    </row>
    <row r="517" customFormat="false" ht="14.4" hidden="false" customHeight="false" outlineLevel="0" collapsed="false">
      <c r="A517" s="0" t="s">
        <v>31</v>
      </c>
      <c r="B517" s="0" t="n">
        <v>3796628</v>
      </c>
      <c r="C517" s="0" t="n">
        <v>3797065</v>
      </c>
      <c r="D517" s="0" t="n">
        <v>438</v>
      </c>
      <c r="E517" s="0" t="n">
        <v>211</v>
      </c>
      <c r="F517" s="0" t="n">
        <v>169</v>
      </c>
      <c r="G517" s="0" t="n">
        <v>91.57</v>
      </c>
      <c r="H517" s="0" t="n">
        <v>3.42</v>
      </c>
      <c r="I517" s="0" t="n">
        <v>0.51</v>
      </c>
    </row>
    <row r="518" customFormat="false" ht="14.4" hidden="false" customHeight="false" outlineLevel="0" collapsed="false">
      <c r="A518" s="0" t="s">
        <v>31</v>
      </c>
      <c r="B518" s="0" t="n">
        <v>3797266</v>
      </c>
      <c r="C518" s="0" t="n">
        <v>3797753</v>
      </c>
      <c r="D518" s="0" t="n">
        <v>488</v>
      </c>
      <c r="E518" s="0" t="n">
        <v>285</v>
      </c>
      <c r="F518" s="0" t="n">
        <v>191</v>
      </c>
      <c r="G518" s="0" t="n">
        <v>106.86</v>
      </c>
      <c r="H518" s="0" t="n">
        <v>3.63</v>
      </c>
      <c r="I518" s="0" t="n">
        <v>0.54</v>
      </c>
    </row>
    <row r="519" customFormat="false" ht="14.4" hidden="false" customHeight="false" outlineLevel="0" collapsed="false">
      <c r="A519" s="0" t="s">
        <v>31</v>
      </c>
      <c r="B519" s="0" t="n">
        <v>3809577</v>
      </c>
      <c r="C519" s="0" t="n">
        <v>3810244</v>
      </c>
      <c r="D519" s="0" t="n">
        <v>668</v>
      </c>
      <c r="E519" s="0" t="n">
        <v>348</v>
      </c>
      <c r="F519" s="0" t="n">
        <v>390</v>
      </c>
      <c r="G519" s="0" t="n">
        <v>433.86</v>
      </c>
      <c r="H519" s="0" t="n">
        <v>5.05</v>
      </c>
      <c r="I519" s="0" t="n">
        <v>0</v>
      </c>
    </row>
    <row r="520" customFormat="false" ht="14.4" hidden="false" customHeight="false" outlineLevel="0" collapsed="false">
      <c r="A520" s="0" t="s">
        <v>31</v>
      </c>
      <c r="B520" s="0" t="n">
        <v>3817658</v>
      </c>
      <c r="C520" s="0" t="n">
        <v>3818130</v>
      </c>
      <c r="D520" s="0" t="n">
        <v>473</v>
      </c>
      <c r="E520" s="0" t="n">
        <v>196</v>
      </c>
      <c r="F520" s="0" t="n">
        <v>209</v>
      </c>
      <c r="G520" s="0" t="n">
        <v>165.08</v>
      </c>
      <c r="H520" s="0" t="n">
        <v>4.2</v>
      </c>
      <c r="I520" s="0" t="n">
        <v>0.41</v>
      </c>
    </row>
    <row r="521" customFormat="false" ht="14.4" hidden="false" customHeight="false" outlineLevel="0" collapsed="false">
      <c r="A521" s="0" t="s">
        <v>31</v>
      </c>
      <c r="B521" s="0" t="n">
        <v>3826729</v>
      </c>
      <c r="C521" s="0" t="n">
        <v>3827028</v>
      </c>
      <c r="D521" s="0" t="n">
        <v>300</v>
      </c>
      <c r="E521" s="0" t="n">
        <v>161</v>
      </c>
      <c r="F521" s="0" t="n">
        <v>87</v>
      </c>
      <c r="G521" s="0" t="n">
        <v>16.48</v>
      </c>
      <c r="H521" s="0" t="n">
        <v>2.35</v>
      </c>
      <c r="I521" s="0" t="n">
        <v>5.97</v>
      </c>
    </row>
    <row r="522" customFormat="false" ht="14.4" hidden="false" customHeight="false" outlineLevel="0" collapsed="false">
      <c r="A522" s="0" t="s">
        <v>31</v>
      </c>
      <c r="B522" s="0" t="n">
        <v>3830878</v>
      </c>
      <c r="C522" s="0" t="n">
        <v>3831990</v>
      </c>
      <c r="D522" s="0" t="n">
        <v>1113</v>
      </c>
      <c r="E522" s="0" t="n">
        <v>463</v>
      </c>
      <c r="F522" s="0" t="n">
        <v>858</v>
      </c>
      <c r="G522" s="0" t="n">
        <v>1291.75</v>
      </c>
      <c r="H522" s="0" t="n">
        <v>4.39</v>
      </c>
      <c r="I522" s="0" t="n">
        <v>0</v>
      </c>
    </row>
    <row r="523" customFormat="false" ht="14.4" hidden="false" customHeight="false" outlineLevel="0" collapsed="false">
      <c r="A523" s="0" t="s">
        <v>31</v>
      </c>
      <c r="B523" s="0" t="n">
        <v>3839555</v>
      </c>
      <c r="C523" s="0" t="n">
        <v>3841159</v>
      </c>
      <c r="D523" s="0" t="n">
        <v>1605</v>
      </c>
      <c r="E523" s="0" t="n">
        <v>1043</v>
      </c>
      <c r="F523" s="0" t="n">
        <v>1175</v>
      </c>
      <c r="G523" s="0" t="n">
        <v>2370.37</v>
      </c>
      <c r="H523" s="0" t="n">
        <v>6.34</v>
      </c>
      <c r="I523" s="0" t="n">
        <v>0</v>
      </c>
    </row>
    <row r="524" customFormat="false" ht="14.4" hidden="false" customHeight="false" outlineLevel="0" collapsed="false">
      <c r="A524" s="0" t="s">
        <v>31</v>
      </c>
      <c r="B524" s="0" t="n">
        <v>3868675</v>
      </c>
      <c r="C524" s="0" t="n">
        <v>3869128</v>
      </c>
      <c r="D524" s="0" t="n">
        <v>454</v>
      </c>
      <c r="E524" s="0" t="n">
        <v>130</v>
      </c>
      <c r="F524" s="0" t="n">
        <v>156</v>
      </c>
      <c r="G524" s="0" t="n">
        <v>56.03</v>
      </c>
      <c r="H524" s="0" t="n">
        <v>2.85</v>
      </c>
      <c r="I524" s="0" t="n">
        <v>0.88</v>
      </c>
    </row>
    <row r="525" customFormat="false" ht="14.4" hidden="false" customHeight="false" outlineLevel="0" collapsed="false">
      <c r="A525" s="0" t="s">
        <v>31</v>
      </c>
      <c r="B525" s="0" t="n">
        <v>3869549</v>
      </c>
      <c r="C525" s="0" t="n">
        <v>3870279</v>
      </c>
      <c r="D525" s="0" t="n">
        <v>731</v>
      </c>
      <c r="E525" s="0" t="n">
        <v>435</v>
      </c>
      <c r="F525" s="0" t="n">
        <v>500</v>
      </c>
      <c r="G525" s="0" t="n">
        <v>920.64</v>
      </c>
      <c r="H525" s="0" t="n">
        <v>6.41</v>
      </c>
      <c r="I525" s="0" t="n">
        <v>0</v>
      </c>
    </row>
    <row r="526" customFormat="false" ht="14.4" hidden="false" customHeight="false" outlineLevel="0" collapsed="false">
      <c r="A526" s="0" t="s">
        <v>31</v>
      </c>
      <c r="B526" s="0" t="n">
        <v>3882599</v>
      </c>
      <c r="C526" s="0" t="n">
        <v>3883083</v>
      </c>
      <c r="D526" s="0" t="n">
        <v>485</v>
      </c>
      <c r="E526" s="0" t="n">
        <v>303</v>
      </c>
      <c r="F526" s="0" t="n">
        <v>167</v>
      </c>
      <c r="G526" s="0" t="n">
        <v>59.79</v>
      </c>
      <c r="H526" s="0" t="n">
        <v>3.63</v>
      </c>
      <c r="I526" s="0" t="n">
        <v>0.9</v>
      </c>
    </row>
    <row r="527" customFormat="false" ht="14.4" hidden="false" customHeight="false" outlineLevel="0" collapsed="false">
      <c r="A527" s="0" t="s">
        <v>31</v>
      </c>
      <c r="B527" s="0" t="n">
        <v>3884569</v>
      </c>
      <c r="C527" s="0" t="n">
        <v>3885030</v>
      </c>
      <c r="D527" s="0" t="n">
        <v>462</v>
      </c>
      <c r="E527" s="0" t="n">
        <v>170</v>
      </c>
      <c r="F527" s="0" t="n">
        <v>163</v>
      </c>
      <c r="G527" s="0" t="n">
        <v>64.56</v>
      </c>
      <c r="H527" s="0" t="n">
        <v>3.28</v>
      </c>
      <c r="I527" s="0" t="n">
        <v>0.92</v>
      </c>
    </row>
    <row r="528" customFormat="false" ht="14.4" hidden="false" customHeight="false" outlineLevel="0" collapsed="false">
      <c r="A528" s="0" t="s">
        <v>31</v>
      </c>
      <c r="B528" s="0" t="n">
        <v>3889765</v>
      </c>
      <c r="C528" s="0" t="n">
        <v>3890189</v>
      </c>
      <c r="D528" s="0" t="n">
        <v>425</v>
      </c>
      <c r="E528" s="0" t="n">
        <v>207</v>
      </c>
      <c r="F528" s="0" t="n">
        <v>151</v>
      </c>
      <c r="G528" s="0" t="n">
        <v>56.07</v>
      </c>
      <c r="H528" s="0" t="n">
        <v>2.36</v>
      </c>
      <c r="I528" s="0" t="n">
        <v>0.88</v>
      </c>
    </row>
    <row r="529" customFormat="false" ht="14.4" hidden="false" customHeight="false" outlineLevel="0" collapsed="false">
      <c r="A529" s="0" t="s">
        <v>31</v>
      </c>
      <c r="B529" s="0" t="n">
        <v>3894019</v>
      </c>
      <c r="C529" s="0" t="n">
        <v>3896000</v>
      </c>
      <c r="D529" s="0" t="n">
        <v>1982</v>
      </c>
      <c r="E529" s="0" t="n">
        <v>810</v>
      </c>
      <c r="F529" s="0" t="n">
        <v>2029</v>
      </c>
      <c r="G529" s="0" t="n">
        <v>3100</v>
      </c>
      <c r="H529" s="0" t="n">
        <v>8.49</v>
      </c>
      <c r="I529" s="0" t="n">
        <v>0</v>
      </c>
    </row>
    <row r="530" customFormat="false" ht="14.4" hidden="false" customHeight="false" outlineLevel="0" collapsed="false">
      <c r="A530" s="0" t="s">
        <v>31</v>
      </c>
      <c r="B530" s="0" t="n">
        <v>3905768</v>
      </c>
      <c r="C530" s="0" t="n">
        <v>3906081</v>
      </c>
      <c r="D530" s="0" t="n">
        <v>314</v>
      </c>
      <c r="E530" s="0" t="n">
        <v>141</v>
      </c>
      <c r="F530" s="0" t="n">
        <v>90</v>
      </c>
      <c r="G530" s="0" t="n">
        <v>15.75</v>
      </c>
      <c r="H530" s="0" t="n">
        <v>2.42</v>
      </c>
      <c r="I530" s="0" t="n">
        <v>6.45</v>
      </c>
    </row>
    <row r="531" customFormat="false" ht="14.4" hidden="false" customHeight="false" outlineLevel="0" collapsed="false">
      <c r="A531" s="0" t="s">
        <v>31</v>
      </c>
      <c r="B531" s="0" t="n">
        <v>3910789</v>
      </c>
      <c r="C531" s="0" t="n">
        <v>3911441</v>
      </c>
      <c r="D531" s="0" t="n">
        <v>653</v>
      </c>
      <c r="E531" s="0" t="n">
        <v>236</v>
      </c>
      <c r="F531" s="0" t="n">
        <v>305</v>
      </c>
      <c r="G531" s="0" t="n">
        <v>270.85</v>
      </c>
      <c r="H531" s="0" t="n">
        <v>4.2</v>
      </c>
      <c r="I531" s="0" t="n">
        <v>0.24</v>
      </c>
    </row>
    <row r="532" customFormat="false" ht="14.4" hidden="false" customHeight="false" outlineLevel="0" collapsed="false">
      <c r="A532" s="0" t="s">
        <v>31</v>
      </c>
      <c r="B532" s="0" t="n">
        <v>3918880</v>
      </c>
      <c r="C532" s="0" t="n">
        <v>3919862</v>
      </c>
      <c r="D532" s="0" t="n">
        <v>983</v>
      </c>
      <c r="E532" s="0" t="n">
        <v>419</v>
      </c>
      <c r="F532" s="0" t="n">
        <v>593</v>
      </c>
      <c r="G532" s="0" t="n">
        <v>555.54</v>
      </c>
      <c r="H532" s="0" t="n">
        <v>5.18</v>
      </c>
      <c r="I532" s="0" t="n">
        <v>0</v>
      </c>
    </row>
    <row r="533" customFormat="false" ht="14.4" hidden="false" customHeight="false" outlineLevel="0" collapsed="false">
      <c r="A533" s="0" t="s">
        <v>31</v>
      </c>
      <c r="B533" s="0" t="n">
        <v>3919989</v>
      </c>
      <c r="C533" s="0" t="n">
        <v>3920399</v>
      </c>
      <c r="D533" s="0" t="n">
        <v>411</v>
      </c>
      <c r="E533" s="0" t="n">
        <v>221</v>
      </c>
      <c r="F533" s="0" t="n">
        <v>180</v>
      </c>
      <c r="G533" s="0" t="n">
        <v>91.13</v>
      </c>
      <c r="H533" s="0" t="n">
        <v>4.31</v>
      </c>
      <c r="I533" s="0" t="n">
        <v>0.51</v>
      </c>
    </row>
    <row r="534" customFormat="false" ht="14.4" hidden="false" customHeight="false" outlineLevel="0" collapsed="false">
      <c r="A534" s="0" t="s">
        <v>31</v>
      </c>
      <c r="B534" s="0" t="n">
        <v>3922110</v>
      </c>
      <c r="C534" s="0" t="n">
        <v>3923256</v>
      </c>
      <c r="D534" s="0" t="n">
        <v>1147</v>
      </c>
      <c r="E534" s="0" t="n">
        <v>676</v>
      </c>
      <c r="F534" s="0" t="n">
        <v>474</v>
      </c>
      <c r="G534" s="0" t="n">
        <v>140.02</v>
      </c>
      <c r="H534" s="0" t="n">
        <v>3.39</v>
      </c>
      <c r="I534" s="0" t="n">
        <v>0.4</v>
      </c>
    </row>
    <row r="535" customFormat="false" ht="14.4" hidden="false" customHeight="false" outlineLevel="0" collapsed="false">
      <c r="A535" s="0" t="s">
        <v>31</v>
      </c>
      <c r="B535" s="0" t="n">
        <v>3927361</v>
      </c>
      <c r="C535" s="0" t="n">
        <v>3927996</v>
      </c>
      <c r="D535" s="0" t="n">
        <v>636</v>
      </c>
      <c r="E535" s="0" t="n">
        <v>317</v>
      </c>
      <c r="F535" s="0" t="n">
        <v>468</v>
      </c>
      <c r="G535" s="0" t="n">
        <v>957.88</v>
      </c>
      <c r="H535" s="0" t="n">
        <v>7.55</v>
      </c>
      <c r="I535" s="0" t="n">
        <v>0</v>
      </c>
    </row>
    <row r="536" customFormat="false" ht="14.4" hidden="false" customHeight="false" outlineLevel="0" collapsed="false">
      <c r="A536" s="0" t="s">
        <v>31</v>
      </c>
      <c r="B536" s="0" t="n">
        <v>3930509</v>
      </c>
      <c r="C536" s="0" t="n">
        <v>3931010</v>
      </c>
      <c r="D536" s="0" t="n">
        <v>502</v>
      </c>
      <c r="E536" s="0" t="n">
        <v>324</v>
      </c>
      <c r="F536" s="0" t="n">
        <v>274</v>
      </c>
      <c r="G536" s="0" t="n">
        <v>345.38</v>
      </c>
      <c r="H536" s="0" t="n">
        <v>5.55</v>
      </c>
      <c r="I536" s="0" t="n">
        <v>0</v>
      </c>
    </row>
    <row r="537" customFormat="false" ht="14.4" hidden="false" customHeight="false" outlineLevel="0" collapsed="false">
      <c r="A537" s="0" t="s">
        <v>31</v>
      </c>
      <c r="B537" s="0" t="n">
        <v>3931785</v>
      </c>
      <c r="C537" s="0" t="n">
        <v>3932543</v>
      </c>
      <c r="D537" s="0" t="n">
        <v>759</v>
      </c>
      <c r="E537" s="0" t="n">
        <v>337</v>
      </c>
      <c r="F537" s="0" t="n">
        <v>431</v>
      </c>
      <c r="G537" s="0" t="n">
        <v>577.47</v>
      </c>
      <c r="H537" s="0" t="n">
        <v>5.13</v>
      </c>
      <c r="I537" s="0" t="n">
        <v>0</v>
      </c>
    </row>
    <row r="538" customFormat="false" ht="14.4" hidden="false" customHeight="false" outlineLevel="0" collapsed="false">
      <c r="A538" s="0" t="s">
        <v>31</v>
      </c>
      <c r="B538" s="0" t="n">
        <v>3942602</v>
      </c>
      <c r="C538" s="0" t="n">
        <v>3944071</v>
      </c>
      <c r="D538" s="0" t="n">
        <v>1470</v>
      </c>
      <c r="E538" s="0" t="n">
        <v>782</v>
      </c>
      <c r="F538" s="0" t="n">
        <v>1524</v>
      </c>
      <c r="G538" s="0" t="n">
        <v>3100</v>
      </c>
      <c r="H538" s="0" t="n">
        <v>8.55</v>
      </c>
      <c r="I538" s="0" t="n">
        <v>0</v>
      </c>
    </row>
    <row r="539" customFormat="false" ht="14.4" hidden="false" customHeight="false" outlineLevel="0" collapsed="false">
      <c r="A539" s="0" t="s">
        <v>31</v>
      </c>
      <c r="B539" s="0" t="n">
        <v>3949054</v>
      </c>
      <c r="C539" s="0" t="n">
        <v>3949857</v>
      </c>
      <c r="D539" s="0" t="n">
        <v>804</v>
      </c>
      <c r="E539" s="0" t="n">
        <v>266</v>
      </c>
      <c r="F539" s="0" t="n">
        <v>327</v>
      </c>
      <c r="G539" s="0" t="n">
        <v>179.85</v>
      </c>
      <c r="H539" s="0" t="n">
        <v>3.67</v>
      </c>
      <c r="I539" s="0" t="n">
        <v>0.42</v>
      </c>
    </row>
    <row r="540" customFormat="false" ht="14.4" hidden="false" customHeight="false" outlineLevel="0" collapsed="false">
      <c r="A540" s="0" t="s">
        <v>31</v>
      </c>
      <c r="B540" s="0" t="n">
        <v>3950583</v>
      </c>
      <c r="C540" s="0" t="n">
        <v>3950990</v>
      </c>
      <c r="D540" s="0" t="n">
        <v>408</v>
      </c>
      <c r="E540" s="0" t="n">
        <v>207</v>
      </c>
      <c r="F540" s="0" t="n">
        <v>130</v>
      </c>
      <c r="G540" s="0" t="n">
        <v>30.57</v>
      </c>
      <c r="H540" s="0" t="n">
        <v>2.43</v>
      </c>
      <c r="I540" s="0" t="n">
        <v>3.22</v>
      </c>
    </row>
    <row r="541" customFormat="false" ht="14.4" hidden="false" customHeight="false" outlineLevel="0" collapsed="false">
      <c r="A541" s="0" t="s">
        <v>31</v>
      </c>
      <c r="B541" s="0" t="n">
        <v>3952678</v>
      </c>
      <c r="C541" s="0" t="n">
        <v>3953338</v>
      </c>
      <c r="D541" s="0" t="n">
        <v>661</v>
      </c>
      <c r="E541" s="0" t="n">
        <v>172</v>
      </c>
      <c r="F541" s="0" t="n">
        <v>313</v>
      </c>
      <c r="G541" s="0" t="n">
        <v>287.06</v>
      </c>
      <c r="H541" s="0" t="n">
        <v>4.27</v>
      </c>
      <c r="I541" s="0" t="n">
        <v>0</v>
      </c>
    </row>
    <row r="542" customFormat="false" ht="14.4" hidden="false" customHeight="false" outlineLevel="0" collapsed="false">
      <c r="A542" s="0" t="s">
        <v>31</v>
      </c>
      <c r="B542" s="0" t="n">
        <v>3953828</v>
      </c>
      <c r="C542" s="0" t="n">
        <v>3954255</v>
      </c>
      <c r="D542" s="0" t="n">
        <v>428</v>
      </c>
      <c r="E542" s="0" t="n">
        <v>305</v>
      </c>
      <c r="F542" s="0" t="n">
        <v>132</v>
      </c>
      <c r="G542" s="0" t="n">
        <v>30.03</v>
      </c>
      <c r="H542" s="0" t="n">
        <v>2.35</v>
      </c>
      <c r="I542" s="0" t="n">
        <v>3.2</v>
      </c>
    </row>
    <row r="543" customFormat="false" ht="14.4" hidden="false" customHeight="false" outlineLevel="0" collapsed="false">
      <c r="A543" s="0" t="s">
        <v>31</v>
      </c>
      <c r="B543" s="0" t="n">
        <v>3961353</v>
      </c>
      <c r="C543" s="0" t="n">
        <v>3961883</v>
      </c>
      <c r="D543" s="0" t="n">
        <v>531</v>
      </c>
      <c r="E543" s="0" t="n">
        <v>277</v>
      </c>
      <c r="F543" s="0" t="n">
        <v>243</v>
      </c>
      <c r="G543" s="0" t="n">
        <v>82.94</v>
      </c>
      <c r="H543" s="0" t="n">
        <v>2.74</v>
      </c>
      <c r="I543" s="0" t="n">
        <v>0.5</v>
      </c>
    </row>
    <row r="544" customFormat="false" ht="14.4" hidden="false" customHeight="false" outlineLevel="0" collapsed="false">
      <c r="A544" s="0" t="s">
        <v>31</v>
      </c>
      <c r="B544" s="0" t="n">
        <v>3962936</v>
      </c>
      <c r="C544" s="0" t="n">
        <v>3963616</v>
      </c>
      <c r="D544" s="0" t="n">
        <v>681</v>
      </c>
      <c r="E544" s="0" t="n">
        <v>352</v>
      </c>
      <c r="F544" s="0" t="n">
        <v>305</v>
      </c>
      <c r="G544" s="0" t="n">
        <v>223.65</v>
      </c>
      <c r="H544" s="0" t="n">
        <v>4.07</v>
      </c>
      <c r="I544" s="0" t="n">
        <v>0.45</v>
      </c>
    </row>
    <row r="545" customFormat="false" ht="14.4" hidden="false" customHeight="false" outlineLevel="0" collapsed="false">
      <c r="A545" s="0" t="s">
        <v>31</v>
      </c>
      <c r="B545" s="0" t="n">
        <v>3963743</v>
      </c>
      <c r="C545" s="0" t="n">
        <v>3965276</v>
      </c>
      <c r="D545" s="0" t="n">
        <v>1534</v>
      </c>
      <c r="E545" s="0" t="n">
        <v>613</v>
      </c>
      <c r="F545" s="0" t="n">
        <v>756</v>
      </c>
      <c r="G545" s="0" t="n">
        <v>759.25</v>
      </c>
      <c r="H545" s="0" t="n">
        <v>6.27</v>
      </c>
      <c r="I545" s="0" t="n">
        <v>0</v>
      </c>
    </row>
    <row r="546" customFormat="false" ht="14.4" hidden="false" customHeight="false" outlineLevel="0" collapsed="false">
      <c r="A546" s="0" t="s">
        <v>31</v>
      </c>
      <c r="B546" s="0" t="n">
        <v>3972855</v>
      </c>
      <c r="C546" s="0" t="n">
        <v>3973768</v>
      </c>
      <c r="D546" s="0" t="n">
        <v>914</v>
      </c>
      <c r="E546" s="0" t="n">
        <v>335</v>
      </c>
      <c r="F546" s="0" t="n">
        <v>549</v>
      </c>
      <c r="G546" s="0" t="n">
        <v>811.6</v>
      </c>
      <c r="H546" s="0" t="n">
        <v>6.55</v>
      </c>
      <c r="I546" s="0" t="n">
        <v>0</v>
      </c>
    </row>
    <row r="547" customFormat="false" ht="14.4" hidden="false" customHeight="false" outlineLevel="0" collapsed="false">
      <c r="A547" s="0" t="s">
        <v>31</v>
      </c>
      <c r="B547" s="0" t="n">
        <v>3974475</v>
      </c>
      <c r="C547" s="0" t="n">
        <v>3975463</v>
      </c>
      <c r="D547" s="0" t="n">
        <v>989</v>
      </c>
      <c r="E547" s="0" t="n">
        <v>520</v>
      </c>
      <c r="F547" s="0" t="n">
        <v>682</v>
      </c>
      <c r="G547" s="0" t="n">
        <v>1106.07</v>
      </c>
      <c r="H547" s="0" t="n">
        <v>5.11</v>
      </c>
      <c r="I547" s="0" t="n">
        <v>0</v>
      </c>
    </row>
    <row r="548" customFormat="false" ht="14.4" hidden="false" customHeight="false" outlineLevel="0" collapsed="false">
      <c r="A548" s="0" t="s">
        <v>31</v>
      </c>
      <c r="B548" s="0" t="n">
        <v>3979438</v>
      </c>
      <c r="C548" s="0" t="n">
        <v>3980118</v>
      </c>
      <c r="D548" s="0" t="n">
        <v>681</v>
      </c>
      <c r="E548" s="0" t="n">
        <v>384</v>
      </c>
      <c r="F548" s="0" t="n">
        <v>475</v>
      </c>
      <c r="G548" s="0" t="n">
        <v>576.72</v>
      </c>
      <c r="H548" s="0" t="n">
        <v>4.31</v>
      </c>
      <c r="I548" s="0" t="n">
        <v>0</v>
      </c>
    </row>
    <row r="549" customFormat="false" ht="14.4" hidden="false" customHeight="false" outlineLevel="0" collapsed="false">
      <c r="A549" s="0" t="s">
        <v>31</v>
      </c>
      <c r="B549" s="0" t="n">
        <v>3983896</v>
      </c>
      <c r="C549" s="0" t="n">
        <v>3984272</v>
      </c>
      <c r="D549" s="0" t="n">
        <v>377</v>
      </c>
      <c r="E549" s="0" t="n">
        <v>163</v>
      </c>
      <c r="F549" s="0" t="n">
        <v>117</v>
      </c>
      <c r="G549" s="0" t="n">
        <v>28.42</v>
      </c>
      <c r="H549" s="0" t="n">
        <v>2.42</v>
      </c>
      <c r="I549" s="0" t="n">
        <v>3.39</v>
      </c>
    </row>
    <row r="550" customFormat="false" ht="14.4" hidden="false" customHeight="false" outlineLevel="0" collapsed="false">
      <c r="A550" s="0" t="s">
        <v>31</v>
      </c>
      <c r="B550" s="0" t="n">
        <v>3992193</v>
      </c>
      <c r="C550" s="0" t="n">
        <v>3993015</v>
      </c>
      <c r="D550" s="0" t="n">
        <v>823</v>
      </c>
      <c r="E550" s="0" t="n">
        <v>424</v>
      </c>
      <c r="F550" s="0" t="n">
        <v>660</v>
      </c>
      <c r="G550" s="0" t="n">
        <v>1522.09</v>
      </c>
      <c r="H550" s="0" t="n">
        <v>7.33</v>
      </c>
      <c r="I550" s="0" t="n">
        <v>0</v>
      </c>
    </row>
    <row r="551" customFormat="false" ht="14.4" hidden="false" customHeight="false" outlineLevel="0" collapsed="false">
      <c r="A551" s="0" t="s">
        <v>31</v>
      </c>
      <c r="B551" s="0" t="n">
        <v>3994668</v>
      </c>
      <c r="C551" s="0" t="n">
        <v>3995071</v>
      </c>
      <c r="D551" s="0" t="n">
        <v>404</v>
      </c>
      <c r="E551" s="0" t="n">
        <v>233</v>
      </c>
      <c r="F551" s="0" t="n">
        <v>140</v>
      </c>
      <c r="G551" s="0" t="n">
        <v>53.06</v>
      </c>
      <c r="H551" s="0" t="n">
        <v>2.85</v>
      </c>
      <c r="I551" s="0" t="n">
        <v>0.87</v>
      </c>
    </row>
    <row r="552" customFormat="false" ht="14.4" hidden="false" customHeight="false" outlineLevel="0" collapsed="false">
      <c r="A552" s="0" t="s">
        <v>31</v>
      </c>
      <c r="B552" s="0" t="n">
        <v>3999720</v>
      </c>
      <c r="C552" s="0" t="n">
        <v>4000092</v>
      </c>
      <c r="D552" s="0" t="n">
        <v>373</v>
      </c>
      <c r="E552" s="0" t="n">
        <v>211</v>
      </c>
      <c r="F552" s="0" t="n">
        <v>105</v>
      </c>
      <c r="G552" s="0" t="n">
        <v>15.45</v>
      </c>
      <c r="H552" s="0" t="n">
        <v>2.21</v>
      </c>
      <c r="I552" s="0" t="n">
        <v>6.44</v>
      </c>
    </row>
    <row r="553" customFormat="false" ht="14.4" hidden="false" customHeight="false" outlineLevel="0" collapsed="false">
      <c r="A553" s="0" t="s">
        <v>31</v>
      </c>
      <c r="B553" s="0" t="n">
        <v>4003033</v>
      </c>
      <c r="C553" s="0" t="n">
        <v>4006069</v>
      </c>
      <c r="D553" s="0" t="n">
        <v>3037</v>
      </c>
      <c r="E553" s="0" t="n">
        <v>2333</v>
      </c>
      <c r="F553" s="0" t="n">
        <v>2265</v>
      </c>
      <c r="G553" s="0" t="n">
        <v>3156.32</v>
      </c>
      <c r="H553" s="0" t="n">
        <v>6.28</v>
      </c>
      <c r="I553" s="0" t="n">
        <v>0</v>
      </c>
    </row>
    <row r="554" customFormat="false" ht="14.4" hidden="false" customHeight="false" outlineLevel="0" collapsed="false">
      <c r="A554" s="0" t="s">
        <v>31</v>
      </c>
      <c r="B554" s="0" t="n">
        <v>4008831</v>
      </c>
      <c r="C554" s="0" t="n">
        <v>4009378</v>
      </c>
      <c r="D554" s="0" t="n">
        <v>548</v>
      </c>
      <c r="E554" s="0" t="n">
        <v>340</v>
      </c>
      <c r="F554" s="0" t="n">
        <v>252</v>
      </c>
      <c r="G554" s="0" t="n">
        <v>217.66</v>
      </c>
      <c r="H554" s="0" t="n">
        <v>4.49</v>
      </c>
      <c r="I554" s="0" t="n">
        <v>0.45</v>
      </c>
    </row>
    <row r="555" customFormat="false" ht="14.4" hidden="false" customHeight="false" outlineLevel="0" collapsed="false">
      <c r="A555" s="0" t="s">
        <v>31</v>
      </c>
      <c r="B555" s="0" t="n">
        <v>4011616</v>
      </c>
      <c r="C555" s="0" t="n">
        <v>4012403</v>
      </c>
      <c r="D555" s="0" t="n">
        <v>788</v>
      </c>
      <c r="E555" s="0" t="n">
        <v>443</v>
      </c>
      <c r="F555" s="0" t="n">
        <v>726</v>
      </c>
      <c r="G555" s="0" t="n">
        <v>1991.44</v>
      </c>
      <c r="H555" s="0" t="n">
        <v>7.83</v>
      </c>
      <c r="I555" s="0" t="n">
        <v>0</v>
      </c>
    </row>
    <row r="556" customFormat="false" ht="14.4" hidden="false" customHeight="false" outlineLevel="0" collapsed="false">
      <c r="A556" s="0" t="s">
        <v>31</v>
      </c>
      <c r="B556" s="0" t="n">
        <v>4025011</v>
      </c>
      <c r="C556" s="0" t="n">
        <v>4025518</v>
      </c>
      <c r="D556" s="0" t="n">
        <v>508</v>
      </c>
      <c r="E556" s="0" t="n">
        <v>234</v>
      </c>
      <c r="F556" s="0" t="n">
        <v>253</v>
      </c>
      <c r="G556" s="0" t="n">
        <v>263.9</v>
      </c>
      <c r="H556" s="0" t="n">
        <v>4.27</v>
      </c>
      <c r="I556" s="0" t="n">
        <v>0.24</v>
      </c>
    </row>
    <row r="557" customFormat="false" ht="14.4" hidden="false" customHeight="false" outlineLevel="0" collapsed="false">
      <c r="A557" s="0" t="s">
        <v>31</v>
      </c>
      <c r="B557" s="0" t="n">
        <v>4026093</v>
      </c>
      <c r="C557" s="0" t="n">
        <v>4026519</v>
      </c>
      <c r="D557" s="0" t="n">
        <v>427</v>
      </c>
      <c r="E557" s="0" t="n">
        <v>253</v>
      </c>
      <c r="F557" s="0" t="n">
        <v>128</v>
      </c>
      <c r="G557" s="0" t="n">
        <v>25.27</v>
      </c>
      <c r="H557" s="0" t="n">
        <v>1.99</v>
      </c>
      <c r="I557" s="0" t="n">
        <v>4.03</v>
      </c>
    </row>
    <row r="558" customFormat="false" ht="14.4" hidden="false" customHeight="false" outlineLevel="0" collapsed="false">
      <c r="A558" s="0" t="s">
        <v>31</v>
      </c>
      <c r="B558" s="0" t="n">
        <v>4027129</v>
      </c>
      <c r="C558" s="0" t="n">
        <v>4027743</v>
      </c>
      <c r="D558" s="0" t="n">
        <v>615</v>
      </c>
      <c r="E558" s="0" t="n">
        <v>388</v>
      </c>
      <c r="F558" s="0" t="n">
        <v>373</v>
      </c>
      <c r="G558" s="0" t="n">
        <v>562.41</v>
      </c>
      <c r="H558" s="0" t="n">
        <v>5.34</v>
      </c>
      <c r="I558" s="0" t="n">
        <v>0</v>
      </c>
    </row>
    <row r="559" customFormat="false" ht="14.4" hidden="false" customHeight="false" outlineLevel="0" collapsed="false">
      <c r="A559" s="0" t="s">
        <v>31</v>
      </c>
      <c r="B559" s="0" t="n">
        <v>4051087</v>
      </c>
      <c r="C559" s="0" t="n">
        <v>4051503</v>
      </c>
      <c r="D559" s="0" t="n">
        <v>417</v>
      </c>
      <c r="E559" s="0" t="n">
        <v>274</v>
      </c>
      <c r="F559" s="0" t="n">
        <v>133</v>
      </c>
      <c r="G559" s="0" t="n">
        <v>35.62</v>
      </c>
      <c r="H559" s="0" t="n">
        <v>2.85</v>
      </c>
      <c r="I559" s="0" t="n">
        <v>2.27</v>
      </c>
    </row>
    <row r="560" customFormat="false" ht="14.4" hidden="false" customHeight="false" outlineLevel="0" collapsed="false">
      <c r="A560" s="0" t="s">
        <v>31</v>
      </c>
      <c r="B560" s="0" t="n">
        <v>4057460</v>
      </c>
      <c r="C560" s="0" t="n">
        <v>4057827</v>
      </c>
      <c r="D560" s="0" t="n">
        <v>368</v>
      </c>
      <c r="E560" s="0" t="n">
        <v>230</v>
      </c>
      <c r="F560" s="0" t="n">
        <v>106</v>
      </c>
      <c r="G560" s="0" t="n">
        <v>17.84</v>
      </c>
      <c r="H560" s="0" t="n">
        <v>2.14</v>
      </c>
      <c r="I560" s="0" t="n">
        <v>5.37</v>
      </c>
    </row>
    <row r="561" customFormat="false" ht="14.4" hidden="false" customHeight="false" outlineLevel="0" collapsed="false">
      <c r="A561" s="0" t="s">
        <v>31</v>
      </c>
      <c r="B561" s="0" t="n">
        <v>4059448</v>
      </c>
      <c r="C561" s="0" t="n">
        <v>4059815</v>
      </c>
      <c r="D561" s="0" t="n">
        <v>368</v>
      </c>
      <c r="E561" s="0" t="n">
        <v>208</v>
      </c>
      <c r="F561" s="0" t="n">
        <v>117</v>
      </c>
      <c r="G561" s="0" t="n">
        <v>18.12</v>
      </c>
      <c r="H561" s="0" t="n">
        <v>2.43</v>
      </c>
      <c r="I561" s="0" t="n">
        <v>5.4</v>
      </c>
    </row>
    <row r="562" customFormat="false" ht="14.4" hidden="false" customHeight="false" outlineLevel="0" collapsed="false">
      <c r="A562" s="0" t="s">
        <v>31</v>
      </c>
      <c r="B562" s="0" t="n">
        <v>4071777</v>
      </c>
      <c r="C562" s="0" t="n">
        <v>4072505</v>
      </c>
      <c r="D562" s="0" t="n">
        <v>729</v>
      </c>
      <c r="E562" s="0" t="n">
        <v>482</v>
      </c>
      <c r="F562" s="0" t="n">
        <v>343</v>
      </c>
      <c r="G562" s="0" t="n">
        <v>349.19</v>
      </c>
      <c r="H562" s="0" t="n">
        <v>4.77</v>
      </c>
      <c r="I562" s="0" t="n">
        <v>0</v>
      </c>
    </row>
    <row r="563" customFormat="false" ht="14.4" hidden="false" customHeight="false" outlineLevel="0" collapsed="false">
      <c r="A563" s="0" t="s">
        <v>31</v>
      </c>
      <c r="B563" s="0" t="n">
        <v>4084570</v>
      </c>
      <c r="C563" s="0" t="n">
        <v>4085720</v>
      </c>
      <c r="D563" s="0" t="n">
        <v>1151</v>
      </c>
      <c r="E563" s="0" t="n">
        <v>350</v>
      </c>
      <c r="F563" s="0" t="n">
        <v>722</v>
      </c>
      <c r="G563" s="0" t="n">
        <v>345.7</v>
      </c>
      <c r="H563" s="0" t="n">
        <v>3.49</v>
      </c>
      <c r="I563" s="0" t="n">
        <v>0</v>
      </c>
    </row>
    <row r="564" customFormat="false" ht="14.4" hidden="false" customHeight="false" outlineLevel="0" collapsed="false">
      <c r="A564" s="0" t="s">
        <v>31</v>
      </c>
      <c r="B564" s="0" t="n">
        <v>4085837</v>
      </c>
      <c r="C564" s="0" t="n">
        <v>4086482</v>
      </c>
      <c r="D564" s="0" t="n">
        <v>646</v>
      </c>
      <c r="E564" s="0" t="n">
        <v>257</v>
      </c>
      <c r="F564" s="0" t="n">
        <v>273</v>
      </c>
      <c r="G564" s="0" t="n">
        <v>121.8</v>
      </c>
      <c r="H564" s="0" t="n">
        <v>2.93</v>
      </c>
      <c r="I564" s="0" t="n">
        <v>0.56</v>
      </c>
    </row>
    <row r="565" customFormat="false" ht="14.4" hidden="false" customHeight="false" outlineLevel="0" collapsed="false">
      <c r="A565" s="0" t="s">
        <v>31</v>
      </c>
      <c r="B565" s="0" t="n">
        <v>4093959</v>
      </c>
      <c r="C565" s="0" t="n">
        <v>4095023</v>
      </c>
      <c r="D565" s="0" t="n">
        <v>1065</v>
      </c>
      <c r="E565" s="0" t="n">
        <v>477</v>
      </c>
      <c r="F565" s="0" t="n">
        <v>958</v>
      </c>
      <c r="G565" s="0" t="n">
        <v>2546.96</v>
      </c>
      <c r="H565" s="0" t="n">
        <v>8.33</v>
      </c>
      <c r="I565" s="0" t="n">
        <v>0</v>
      </c>
    </row>
    <row r="566" customFormat="false" ht="14.4" hidden="false" customHeight="false" outlineLevel="0" collapsed="false">
      <c r="A566" s="0" t="s">
        <v>31</v>
      </c>
      <c r="B566" s="0" t="n">
        <v>4098163</v>
      </c>
      <c r="C566" s="0" t="n">
        <v>4098603</v>
      </c>
      <c r="D566" s="0" t="n">
        <v>441</v>
      </c>
      <c r="E566" s="0" t="n">
        <v>275</v>
      </c>
      <c r="F566" s="0" t="n">
        <v>190</v>
      </c>
      <c r="G566" s="0" t="n">
        <v>95.83</v>
      </c>
      <c r="H566" s="0" t="n">
        <v>3.76</v>
      </c>
      <c r="I566" s="0" t="n">
        <v>0.52</v>
      </c>
    </row>
    <row r="567" customFormat="false" ht="14.4" hidden="false" customHeight="false" outlineLevel="0" collapsed="false">
      <c r="A567" s="0" t="s">
        <v>31</v>
      </c>
      <c r="B567" s="0" t="n">
        <v>4099851</v>
      </c>
      <c r="C567" s="0" t="n">
        <v>4100194</v>
      </c>
      <c r="D567" s="0" t="n">
        <v>344</v>
      </c>
      <c r="E567" s="0" t="n">
        <v>169</v>
      </c>
      <c r="F567" s="0" t="n">
        <v>106</v>
      </c>
      <c r="G567" s="0" t="n">
        <v>25.6</v>
      </c>
      <c r="H567" s="0" t="n">
        <v>2.71</v>
      </c>
      <c r="I567" s="0" t="n">
        <v>3.93</v>
      </c>
    </row>
    <row r="568" customFormat="false" ht="14.4" hidden="false" customHeight="false" outlineLevel="0" collapsed="false">
      <c r="A568" s="0" t="s">
        <v>31</v>
      </c>
      <c r="B568" s="0" t="n">
        <v>4106367</v>
      </c>
      <c r="C568" s="0" t="n">
        <v>4106688</v>
      </c>
      <c r="D568" s="0" t="n">
        <v>322</v>
      </c>
      <c r="E568" s="0" t="n">
        <v>175</v>
      </c>
      <c r="F568" s="0" t="n">
        <v>98</v>
      </c>
      <c r="G568" s="0" t="n">
        <v>22.84</v>
      </c>
      <c r="H568" s="0" t="n">
        <v>2.78</v>
      </c>
      <c r="I568" s="0" t="n">
        <v>4.2</v>
      </c>
    </row>
    <row r="569" customFormat="false" ht="14.4" hidden="false" customHeight="false" outlineLevel="0" collapsed="false">
      <c r="A569" s="0" t="s">
        <v>31</v>
      </c>
      <c r="B569" s="0" t="n">
        <v>4127644</v>
      </c>
      <c r="C569" s="0" t="n">
        <v>4128302</v>
      </c>
      <c r="D569" s="0" t="n">
        <v>659</v>
      </c>
      <c r="E569" s="0" t="n">
        <v>330</v>
      </c>
      <c r="F569" s="0" t="n">
        <v>418</v>
      </c>
      <c r="G569" s="0" t="n">
        <v>683.83</v>
      </c>
      <c r="H569" s="0" t="n">
        <v>5.55</v>
      </c>
      <c r="I569" s="0" t="n">
        <v>0</v>
      </c>
    </row>
    <row r="570" customFormat="false" ht="14.4" hidden="false" customHeight="false" outlineLevel="0" collapsed="false">
      <c r="A570" s="0" t="s">
        <v>31</v>
      </c>
      <c r="B570" s="0" t="n">
        <v>4128924</v>
      </c>
      <c r="C570" s="0" t="n">
        <v>4129358</v>
      </c>
      <c r="D570" s="0" t="n">
        <v>435</v>
      </c>
      <c r="E570" s="0" t="n">
        <v>187</v>
      </c>
      <c r="F570" s="0" t="n">
        <v>178</v>
      </c>
      <c r="G570" s="0" t="n">
        <v>115.1</v>
      </c>
      <c r="H570" s="0" t="n">
        <v>3.85</v>
      </c>
      <c r="I570" s="0" t="n">
        <v>0.55</v>
      </c>
    </row>
    <row r="571" customFormat="false" ht="14.4" hidden="false" customHeight="false" outlineLevel="0" collapsed="false">
      <c r="A571" s="0" t="s">
        <v>31</v>
      </c>
      <c r="B571" s="0" t="n">
        <v>4132739</v>
      </c>
      <c r="C571" s="0" t="n">
        <v>4135221</v>
      </c>
      <c r="D571" s="0" t="n">
        <v>2483</v>
      </c>
      <c r="E571" s="0" t="n">
        <v>1993</v>
      </c>
      <c r="F571" s="0" t="n">
        <v>2487</v>
      </c>
      <c r="G571" s="0" t="n">
        <v>3100</v>
      </c>
      <c r="H571" s="0" t="n">
        <v>4.26</v>
      </c>
      <c r="I571" s="0" t="n">
        <v>0</v>
      </c>
    </row>
    <row r="572" customFormat="false" ht="14.4" hidden="false" customHeight="false" outlineLevel="0" collapsed="false">
      <c r="A572" s="0" t="s">
        <v>31</v>
      </c>
      <c r="B572" s="0" t="n">
        <v>4136836</v>
      </c>
      <c r="C572" s="0" t="n">
        <v>4137301</v>
      </c>
      <c r="D572" s="0" t="n">
        <v>466</v>
      </c>
      <c r="E572" s="0" t="n">
        <v>188</v>
      </c>
      <c r="F572" s="0" t="n">
        <v>191</v>
      </c>
      <c r="G572" s="0" t="n">
        <v>116.41</v>
      </c>
      <c r="H572" s="0" t="n">
        <v>4.26</v>
      </c>
      <c r="I572" s="0" t="n">
        <v>0.56</v>
      </c>
    </row>
    <row r="573" customFormat="false" ht="14.4" hidden="false" customHeight="false" outlineLevel="0" collapsed="false">
      <c r="A573" s="0" t="s">
        <v>31</v>
      </c>
      <c r="B573" s="0" t="n">
        <v>4140694</v>
      </c>
      <c r="C573" s="0" t="n">
        <v>4145628</v>
      </c>
      <c r="D573" s="0" t="n">
        <v>4935</v>
      </c>
      <c r="E573" s="0" t="n">
        <v>1477</v>
      </c>
      <c r="F573" s="0" t="n">
        <v>3458</v>
      </c>
      <c r="G573" s="0" t="n">
        <v>2867.56</v>
      </c>
      <c r="H573" s="0" t="n">
        <v>4.43</v>
      </c>
      <c r="I573" s="0" t="n">
        <v>0</v>
      </c>
    </row>
    <row r="574" customFormat="false" ht="14.4" hidden="false" customHeight="false" outlineLevel="0" collapsed="false">
      <c r="A574" s="0" t="s">
        <v>31</v>
      </c>
      <c r="B574" s="0" t="n">
        <v>4145690</v>
      </c>
      <c r="C574" s="0" t="n">
        <v>4147022</v>
      </c>
      <c r="D574" s="0" t="n">
        <v>1333</v>
      </c>
      <c r="E574" s="0" t="n">
        <v>433</v>
      </c>
      <c r="F574" s="0" t="n">
        <v>911</v>
      </c>
      <c r="G574" s="0" t="n">
        <v>1444.55</v>
      </c>
      <c r="H574" s="0" t="n">
        <v>6.53</v>
      </c>
      <c r="I574" s="0" t="n">
        <v>0</v>
      </c>
    </row>
    <row r="575" customFormat="false" ht="14.4" hidden="false" customHeight="false" outlineLevel="0" collapsed="false">
      <c r="A575" s="0" t="s">
        <v>31</v>
      </c>
      <c r="B575" s="0" t="n">
        <v>4152803</v>
      </c>
      <c r="C575" s="0" t="n">
        <v>4154682</v>
      </c>
      <c r="D575" s="0" t="n">
        <v>1880</v>
      </c>
      <c r="E575" s="0" t="n">
        <v>1036</v>
      </c>
      <c r="F575" s="0" t="n">
        <v>1739</v>
      </c>
      <c r="G575" s="0" t="n">
        <v>3100</v>
      </c>
      <c r="H575" s="0" t="n">
        <v>6.52</v>
      </c>
      <c r="I575" s="0" t="n">
        <v>0</v>
      </c>
    </row>
    <row r="576" customFormat="false" ht="14.4" hidden="false" customHeight="false" outlineLevel="0" collapsed="false">
      <c r="A576" s="0" t="s">
        <v>31</v>
      </c>
      <c r="B576" s="0" t="n">
        <v>4167128</v>
      </c>
      <c r="C576" s="0" t="n">
        <v>4167503</v>
      </c>
      <c r="D576" s="0" t="n">
        <v>376</v>
      </c>
      <c r="E576" s="0" t="n">
        <v>160</v>
      </c>
      <c r="F576" s="0" t="n">
        <v>133</v>
      </c>
      <c r="G576" s="0" t="n">
        <v>55.08</v>
      </c>
      <c r="H576" s="0" t="n">
        <v>3.63</v>
      </c>
      <c r="I576" s="0" t="n">
        <v>0.88</v>
      </c>
    </row>
    <row r="577" customFormat="false" ht="14.4" hidden="false" customHeight="false" outlineLevel="0" collapsed="false">
      <c r="A577" s="0" t="s">
        <v>31</v>
      </c>
      <c r="B577" s="0" t="n">
        <v>4171586</v>
      </c>
      <c r="C577" s="0" t="n">
        <v>4172443</v>
      </c>
      <c r="D577" s="0" t="n">
        <v>858</v>
      </c>
      <c r="E577" s="0" t="n">
        <v>359</v>
      </c>
      <c r="F577" s="0" t="n">
        <v>399</v>
      </c>
      <c r="G577" s="0" t="n">
        <v>346.01</v>
      </c>
      <c r="H577" s="0" t="n">
        <v>4.34</v>
      </c>
      <c r="I577" s="0" t="n">
        <v>0</v>
      </c>
    </row>
    <row r="578" customFormat="false" ht="14.4" hidden="false" customHeight="false" outlineLevel="0" collapsed="false">
      <c r="A578" s="0" t="s">
        <v>31</v>
      </c>
      <c r="B578" s="0" t="n">
        <v>4172448</v>
      </c>
      <c r="C578" s="0" t="n">
        <v>4173012</v>
      </c>
      <c r="D578" s="0" t="n">
        <v>565</v>
      </c>
      <c r="E578" s="0" t="n">
        <v>355</v>
      </c>
      <c r="F578" s="0" t="n">
        <v>242</v>
      </c>
      <c r="G578" s="0" t="n">
        <v>173.65</v>
      </c>
      <c r="H578" s="0" t="n">
        <v>3.63</v>
      </c>
      <c r="I578" s="0" t="n">
        <v>0.42</v>
      </c>
    </row>
    <row r="579" customFormat="false" ht="14.4" hidden="false" customHeight="false" outlineLevel="0" collapsed="false">
      <c r="A579" s="0" t="s">
        <v>31</v>
      </c>
      <c r="B579" s="0" t="n">
        <v>4177440</v>
      </c>
      <c r="C579" s="0" t="n">
        <v>4177955</v>
      </c>
      <c r="D579" s="0" t="n">
        <v>516</v>
      </c>
      <c r="E579" s="0" t="n">
        <v>252</v>
      </c>
      <c r="F579" s="0" t="n">
        <v>229</v>
      </c>
      <c r="G579" s="0" t="n">
        <v>181.7</v>
      </c>
      <c r="H579" s="0" t="n">
        <v>3.49</v>
      </c>
      <c r="I579" s="0" t="n">
        <v>0.43</v>
      </c>
    </row>
    <row r="580" customFormat="false" ht="14.4" hidden="false" customHeight="false" outlineLevel="0" collapsed="false">
      <c r="A580" s="0" t="s">
        <v>31</v>
      </c>
      <c r="B580" s="0" t="n">
        <v>4192342</v>
      </c>
      <c r="C580" s="0" t="n">
        <v>4192702</v>
      </c>
      <c r="D580" s="0" t="n">
        <v>361</v>
      </c>
      <c r="E580" s="0" t="n">
        <v>189</v>
      </c>
      <c r="F580" s="0" t="n">
        <v>113</v>
      </c>
      <c r="G580" s="0" t="n">
        <v>28.9</v>
      </c>
      <c r="H580" s="0" t="n">
        <v>2.78</v>
      </c>
      <c r="I580" s="0" t="n">
        <v>3.29</v>
      </c>
    </row>
    <row r="581" customFormat="false" ht="14.4" hidden="false" customHeight="false" outlineLevel="0" collapsed="false">
      <c r="A581" s="0" t="s">
        <v>31</v>
      </c>
      <c r="B581" s="0" t="n">
        <v>4195677</v>
      </c>
      <c r="C581" s="0" t="n">
        <v>4196371</v>
      </c>
      <c r="D581" s="0" t="n">
        <v>695</v>
      </c>
      <c r="E581" s="0" t="n">
        <v>208</v>
      </c>
      <c r="F581" s="0" t="n">
        <v>370</v>
      </c>
      <c r="G581" s="0" t="n">
        <v>438.05</v>
      </c>
      <c r="H581" s="0" t="n">
        <v>4.7</v>
      </c>
      <c r="I581" s="0" t="n">
        <v>0</v>
      </c>
    </row>
    <row r="582" customFormat="false" ht="14.4" hidden="false" customHeight="false" outlineLevel="0" collapsed="false">
      <c r="A582" s="0" t="s">
        <v>31</v>
      </c>
      <c r="B582" s="0" t="n">
        <v>4197856</v>
      </c>
      <c r="C582" s="0" t="n">
        <v>4198290</v>
      </c>
      <c r="D582" s="0" t="n">
        <v>435</v>
      </c>
      <c r="E582" s="0" t="n">
        <v>252</v>
      </c>
      <c r="F582" s="0" t="n">
        <v>139</v>
      </c>
      <c r="G582" s="0" t="n">
        <v>37.15</v>
      </c>
      <c r="H582" s="0" t="n">
        <v>2.56</v>
      </c>
      <c r="I582" s="0" t="n">
        <v>2.16</v>
      </c>
    </row>
    <row r="583" customFormat="false" ht="14.4" hidden="false" customHeight="false" outlineLevel="0" collapsed="false">
      <c r="A583" s="0" t="s">
        <v>31</v>
      </c>
      <c r="B583" s="0" t="n">
        <v>4205310</v>
      </c>
      <c r="C583" s="0" t="n">
        <v>4205757</v>
      </c>
      <c r="D583" s="0" t="n">
        <v>448</v>
      </c>
      <c r="E583" s="0" t="n">
        <v>275</v>
      </c>
      <c r="F583" s="0" t="n">
        <v>157</v>
      </c>
      <c r="G583" s="0" t="n">
        <v>43.99</v>
      </c>
      <c r="H583" s="0" t="n">
        <v>3.03</v>
      </c>
      <c r="I583" s="0" t="n">
        <v>1.54</v>
      </c>
    </row>
    <row r="584" customFormat="false" ht="14.4" hidden="false" customHeight="false" outlineLevel="0" collapsed="false">
      <c r="A584" s="0" t="s">
        <v>31</v>
      </c>
      <c r="B584" s="0" t="n">
        <v>4206252</v>
      </c>
      <c r="C584" s="0" t="n">
        <v>4207315</v>
      </c>
      <c r="D584" s="0" t="n">
        <v>1064</v>
      </c>
      <c r="E584" s="0" t="n">
        <v>736</v>
      </c>
      <c r="F584" s="0" t="n">
        <v>714</v>
      </c>
      <c r="G584" s="0" t="n">
        <v>998.55</v>
      </c>
      <c r="H584" s="0" t="n">
        <v>5.64</v>
      </c>
      <c r="I584" s="0" t="n">
        <v>0</v>
      </c>
    </row>
    <row r="585" customFormat="false" ht="14.4" hidden="false" customHeight="false" outlineLevel="0" collapsed="false">
      <c r="A585" s="0" t="s">
        <v>31</v>
      </c>
      <c r="B585" s="0" t="n">
        <v>4208533</v>
      </c>
      <c r="C585" s="0" t="n">
        <v>4209002</v>
      </c>
      <c r="D585" s="0" t="n">
        <v>470</v>
      </c>
      <c r="E585" s="0" t="n">
        <v>308</v>
      </c>
      <c r="F585" s="0" t="n">
        <v>177</v>
      </c>
      <c r="G585" s="0" t="n">
        <v>87.9</v>
      </c>
      <c r="H585" s="0" t="n">
        <v>3.77</v>
      </c>
      <c r="I585" s="0" t="n">
        <v>0.51</v>
      </c>
    </row>
    <row r="586" customFormat="false" ht="14.4" hidden="false" customHeight="false" outlineLevel="0" collapsed="false">
      <c r="A586" s="0" t="s">
        <v>31</v>
      </c>
      <c r="B586" s="0" t="n">
        <v>4219986</v>
      </c>
      <c r="C586" s="0" t="n">
        <v>4220493</v>
      </c>
      <c r="D586" s="0" t="n">
        <v>508</v>
      </c>
      <c r="E586" s="0" t="n">
        <v>329</v>
      </c>
      <c r="F586" s="0" t="n">
        <v>196</v>
      </c>
      <c r="G586" s="0" t="n">
        <v>104.34</v>
      </c>
      <c r="H586" s="0" t="n">
        <v>3.2</v>
      </c>
      <c r="I586" s="0" t="n">
        <v>0.53</v>
      </c>
    </row>
    <row r="587" customFormat="false" ht="14.4" hidden="false" customHeight="false" outlineLevel="0" collapsed="false">
      <c r="A587" s="0" t="s">
        <v>31</v>
      </c>
      <c r="B587" s="0" t="n">
        <v>4224547</v>
      </c>
      <c r="C587" s="0" t="n">
        <v>4225020</v>
      </c>
      <c r="D587" s="0" t="n">
        <v>474</v>
      </c>
      <c r="E587" s="0" t="n">
        <v>287</v>
      </c>
      <c r="F587" s="0" t="n">
        <v>179</v>
      </c>
      <c r="G587" s="0" t="n">
        <v>89.61</v>
      </c>
      <c r="H587" s="0" t="n">
        <v>3.56</v>
      </c>
      <c r="I587" s="0" t="n">
        <v>0.51</v>
      </c>
    </row>
    <row r="588" customFormat="false" ht="14.4" hidden="false" customHeight="false" outlineLevel="0" collapsed="false">
      <c r="A588" s="0" t="s">
        <v>31</v>
      </c>
      <c r="B588" s="0" t="n">
        <v>4232389</v>
      </c>
      <c r="C588" s="0" t="n">
        <v>4232806</v>
      </c>
      <c r="D588" s="0" t="n">
        <v>418</v>
      </c>
      <c r="E588" s="0" t="n">
        <v>247</v>
      </c>
      <c r="F588" s="0" t="n">
        <v>172</v>
      </c>
      <c r="G588" s="0" t="n">
        <v>113.47</v>
      </c>
      <c r="H588" s="0" t="n">
        <v>3.92</v>
      </c>
      <c r="I588" s="0" t="n">
        <v>0.55</v>
      </c>
    </row>
    <row r="589" customFormat="false" ht="14.4" hidden="false" customHeight="false" outlineLevel="0" collapsed="false">
      <c r="A589" s="0" t="s">
        <v>31</v>
      </c>
      <c r="B589" s="0" t="n">
        <v>4233058</v>
      </c>
      <c r="C589" s="0" t="n">
        <v>4233499</v>
      </c>
      <c r="D589" s="0" t="n">
        <v>442</v>
      </c>
      <c r="E589" s="0" t="n">
        <v>239</v>
      </c>
      <c r="F589" s="0" t="n">
        <v>156</v>
      </c>
      <c r="G589" s="0" t="n">
        <v>62.32</v>
      </c>
      <c r="H589" s="0" t="n">
        <v>2.78</v>
      </c>
      <c r="I589" s="0" t="n">
        <v>0.91</v>
      </c>
    </row>
    <row r="590" customFormat="false" ht="14.4" hidden="false" customHeight="false" outlineLevel="0" collapsed="false">
      <c r="A590" s="0" t="s">
        <v>31</v>
      </c>
      <c r="B590" s="0" t="n">
        <v>4240200</v>
      </c>
      <c r="C590" s="0" t="n">
        <v>4240632</v>
      </c>
      <c r="D590" s="0" t="n">
        <v>433</v>
      </c>
      <c r="E590" s="0" t="n">
        <v>225</v>
      </c>
      <c r="F590" s="0" t="n">
        <v>136</v>
      </c>
      <c r="G590" s="0" t="n">
        <v>33.63</v>
      </c>
      <c r="H590" s="0" t="n">
        <v>2.63</v>
      </c>
      <c r="I590" s="0" t="n">
        <v>2.5</v>
      </c>
    </row>
    <row r="591" customFormat="false" ht="14.4" hidden="false" customHeight="false" outlineLevel="0" collapsed="false">
      <c r="A591" s="0" t="s">
        <v>31</v>
      </c>
      <c r="B591" s="0" t="n">
        <v>4278459</v>
      </c>
      <c r="C591" s="0" t="n">
        <v>4279494</v>
      </c>
      <c r="D591" s="0" t="n">
        <v>1036</v>
      </c>
      <c r="E591" s="0" t="n">
        <v>485</v>
      </c>
      <c r="F591" s="0" t="n">
        <v>765</v>
      </c>
      <c r="G591" s="0" t="n">
        <v>1336.17</v>
      </c>
      <c r="H591" s="0" t="n">
        <v>6.28</v>
      </c>
      <c r="I591" s="0" t="n">
        <v>0</v>
      </c>
    </row>
    <row r="592" customFormat="false" ht="14.4" hidden="false" customHeight="false" outlineLevel="0" collapsed="false">
      <c r="A592" s="0" t="s">
        <v>31</v>
      </c>
      <c r="B592" s="0" t="n">
        <v>4285089</v>
      </c>
      <c r="C592" s="0" t="n">
        <v>4286406</v>
      </c>
      <c r="D592" s="0" t="n">
        <v>1318</v>
      </c>
      <c r="E592" s="0" t="n">
        <v>793</v>
      </c>
      <c r="F592" s="0" t="n">
        <v>790</v>
      </c>
      <c r="G592" s="0" t="n">
        <v>929.32</v>
      </c>
      <c r="H592" s="0" t="n">
        <v>4.46</v>
      </c>
      <c r="I592" s="0" t="n">
        <v>0</v>
      </c>
    </row>
    <row r="593" customFormat="false" ht="14.4" hidden="false" customHeight="false" outlineLevel="0" collapsed="false">
      <c r="A593" s="0" t="s">
        <v>31</v>
      </c>
      <c r="B593" s="0" t="n">
        <v>4291689</v>
      </c>
      <c r="C593" s="0" t="n">
        <v>4292053</v>
      </c>
      <c r="D593" s="0" t="n">
        <v>365</v>
      </c>
      <c r="E593" s="0" t="n">
        <v>170</v>
      </c>
      <c r="F593" s="0" t="n">
        <v>120</v>
      </c>
      <c r="G593" s="0" t="n">
        <v>37.79</v>
      </c>
      <c r="H593" s="0" t="n">
        <v>2.63</v>
      </c>
      <c r="I593" s="0" t="n">
        <v>2.04</v>
      </c>
    </row>
    <row r="594" customFormat="false" ht="14.4" hidden="false" customHeight="false" outlineLevel="0" collapsed="false">
      <c r="A594" s="0" t="s">
        <v>31</v>
      </c>
      <c r="B594" s="0" t="n">
        <v>4313583</v>
      </c>
      <c r="C594" s="0" t="n">
        <v>4314681</v>
      </c>
      <c r="D594" s="0" t="n">
        <v>1099</v>
      </c>
      <c r="E594" s="0" t="n">
        <v>382</v>
      </c>
      <c r="F594" s="0" t="n">
        <v>595</v>
      </c>
      <c r="G594" s="0" t="n">
        <v>719.18</v>
      </c>
      <c r="H594" s="0" t="n">
        <v>5.63</v>
      </c>
      <c r="I594" s="0" t="n">
        <v>0</v>
      </c>
    </row>
    <row r="595" customFormat="false" ht="14.4" hidden="false" customHeight="false" outlineLevel="0" collapsed="false">
      <c r="A595" s="0" t="s">
        <v>31</v>
      </c>
      <c r="B595" s="0" t="n">
        <v>4326774</v>
      </c>
      <c r="C595" s="0" t="n">
        <v>4327160</v>
      </c>
      <c r="D595" s="0" t="n">
        <v>387</v>
      </c>
      <c r="E595" s="0" t="n">
        <v>232</v>
      </c>
      <c r="F595" s="0" t="n">
        <v>132</v>
      </c>
      <c r="G595" s="0" t="n">
        <v>47.49</v>
      </c>
      <c r="H595" s="0" t="n">
        <v>3.2</v>
      </c>
      <c r="I595" s="0" t="n">
        <v>1.14</v>
      </c>
    </row>
    <row r="596" customFormat="false" ht="14.4" hidden="false" customHeight="false" outlineLevel="0" collapsed="false">
      <c r="A596" s="0" t="s">
        <v>31</v>
      </c>
      <c r="B596" s="0" t="n">
        <v>4329476</v>
      </c>
      <c r="C596" s="0" t="n">
        <v>4329910</v>
      </c>
      <c r="D596" s="0" t="n">
        <v>435</v>
      </c>
      <c r="E596" s="0" t="n">
        <v>158</v>
      </c>
      <c r="F596" s="0" t="n">
        <v>151</v>
      </c>
      <c r="G596" s="0" t="n">
        <v>56.83</v>
      </c>
      <c r="H596" s="0" t="n">
        <v>3.13</v>
      </c>
      <c r="I596" s="0" t="n">
        <v>0.89</v>
      </c>
    </row>
    <row r="597" customFormat="false" ht="14.4" hidden="false" customHeight="false" outlineLevel="0" collapsed="false">
      <c r="A597" s="0" t="s">
        <v>31</v>
      </c>
      <c r="B597" s="0" t="n">
        <v>4337871</v>
      </c>
      <c r="C597" s="0" t="n">
        <v>4339124</v>
      </c>
      <c r="D597" s="0" t="n">
        <v>1254</v>
      </c>
      <c r="E597" s="0" t="n">
        <v>223</v>
      </c>
      <c r="F597" s="0" t="n">
        <v>592</v>
      </c>
      <c r="G597" s="0" t="n">
        <v>255.98</v>
      </c>
      <c r="H597" s="0" t="n">
        <v>4.1</v>
      </c>
      <c r="I597" s="0" t="n">
        <v>0.47</v>
      </c>
    </row>
    <row r="598" customFormat="false" ht="14.4" hidden="false" customHeight="false" outlineLevel="0" collapsed="false">
      <c r="A598" s="0" t="s">
        <v>31</v>
      </c>
      <c r="B598" s="0" t="n">
        <v>4344980</v>
      </c>
      <c r="C598" s="0" t="n">
        <v>4346082</v>
      </c>
      <c r="D598" s="0" t="n">
        <v>1103</v>
      </c>
      <c r="E598" s="0" t="n">
        <v>341</v>
      </c>
      <c r="F598" s="0" t="n">
        <v>385</v>
      </c>
      <c r="G598" s="0" t="n">
        <v>34.16</v>
      </c>
      <c r="H598" s="0" t="n">
        <v>1.93</v>
      </c>
      <c r="I598" s="0" t="n">
        <v>2.51</v>
      </c>
    </row>
    <row r="599" customFormat="false" ht="14.4" hidden="false" customHeight="false" outlineLevel="0" collapsed="false">
      <c r="A599" s="0" t="s">
        <v>31</v>
      </c>
      <c r="B599" s="0" t="n">
        <v>4347186</v>
      </c>
      <c r="C599" s="0" t="n">
        <v>4347724</v>
      </c>
      <c r="D599" s="0" t="n">
        <v>539</v>
      </c>
      <c r="E599" s="0" t="n">
        <v>321</v>
      </c>
      <c r="F599" s="0" t="n">
        <v>268</v>
      </c>
      <c r="G599" s="0" t="n">
        <v>277.67</v>
      </c>
      <c r="H599" s="0" t="n">
        <v>4.98</v>
      </c>
      <c r="I599" s="0" t="n">
        <v>0</v>
      </c>
    </row>
    <row r="600" customFormat="false" ht="14.4" hidden="false" customHeight="false" outlineLevel="0" collapsed="false">
      <c r="A600" s="0" t="s">
        <v>31</v>
      </c>
      <c r="B600" s="0" t="n">
        <v>4349957</v>
      </c>
      <c r="C600" s="0" t="n">
        <v>4351333</v>
      </c>
      <c r="D600" s="0" t="n">
        <v>1377</v>
      </c>
      <c r="E600" s="0" t="n">
        <v>456</v>
      </c>
      <c r="F600" s="0" t="n">
        <v>627</v>
      </c>
      <c r="G600" s="0" t="n">
        <v>506.61</v>
      </c>
      <c r="H600" s="0" t="n">
        <v>5.48</v>
      </c>
      <c r="I600" s="0" t="n">
        <v>0</v>
      </c>
    </row>
    <row r="601" customFormat="false" ht="14.4" hidden="false" customHeight="false" outlineLevel="0" collapsed="false">
      <c r="A601" s="0" t="s">
        <v>31</v>
      </c>
      <c r="B601" s="0" t="n">
        <v>4352865</v>
      </c>
      <c r="C601" s="0" t="n">
        <v>4356967</v>
      </c>
      <c r="D601" s="0" t="n">
        <v>4103</v>
      </c>
      <c r="E601" s="0" t="n">
        <v>3578</v>
      </c>
      <c r="F601" s="0" t="n">
        <v>3726</v>
      </c>
      <c r="G601" s="0" t="n">
        <v>3100</v>
      </c>
      <c r="H601" s="0" t="n">
        <v>6.74</v>
      </c>
      <c r="I601" s="0" t="n">
        <v>0</v>
      </c>
    </row>
    <row r="602" customFormat="false" ht="14.4" hidden="false" customHeight="false" outlineLevel="0" collapsed="false">
      <c r="A602" s="0" t="s">
        <v>31</v>
      </c>
      <c r="B602" s="0" t="n">
        <v>4377957</v>
      </c>
      <c r="C602" s="0" t="n">
        <v>4378438</v>
      </c>
      <c r="D602" s="0" t="n">
        <v>482</v>
      </c>
      <c r="E602" s="0" t="n">
        <v>255</v>
      </c>
      <c r="F602" s="0" t="n">
        <v>179</v>
      </c>
      <c r="G602" s="0" t="n">
        <v>84.55</v>
      </c>
      <c r="H602" s="0" t="n">
        <v>4.2</v>
      </c>
      <c r="I602" s="0" t="n">
        <v>0.5</v>
      </c>
    </row>
    <row r="603" customFormat="false" ht="14.4" hidden="false" customHeight="false" outlineLevel="0" collapsed="false">
      <c r="A603" s="0" t="s">
        <v>31</v>
      </c>
      <c r="B603" s="0" t="n">
        <v>4380824</v>
      </c>
      <c r="C603" s="0" t="n">
        <v>4382256</v>
      </c>
      <c r="D603" s="0" t="n">
        <v>1433</v>
      </c>
      <c r="E603" s="0" t="n">
        <v>269</v>
      </c>
      <c r="F603" s="0" t="n">
        <v>1343</v>
      </c>
      <c r="G603" s="0" t="n">
        <v>3100</v>
      </c>
      <c r="H603" s="0" t="n">
        <v>7.34</v>
      </c>
      <c r="I603" s="0" t="n">
        <v>0</v>
      </c>
    </row>
    <row r="604" customFormat="false" ht="14.4" hidden="false" customHeight="false" outlineLevel="0" collapsed="false">
      <c r="A604" s="0" t="s">
        <v>31</v>
      </c>
      <c r="B604" s="0" t="n">
        <v>4383759</v>
      </c>
      <c r="C604" s="0" t="n">
        <v>4384276</v>
      </c>
      <c r="D604" s="0" t="n">
        <v>518</v>
      </c>
      <c r="E604" s="0" t="n">
        <v>309</v>
      </c>
      <c r="F604" s="0" t="n">
        <v>311</v>
      </c>
      <c r="G604" s="0" t="n">
        <v>466.69</v>
      </c>
      <c r="H604" s="0" t="n">
        <v>5.48</v>
      </c>
      <c r="I604" s="0" t="n">
        <v>0</v>
      </c>
    </row>
    <row r="605" customFormat="false" ht="14.4" hidden="false" customHeight="false" outlineLevel="0" collapsed="false">
      <c r="A605" s="0" t="s">
        <v>31</v>
      </c>
      <c r="B605" s="0" t="n">
        <v>4390962</v>
      </c>
      <c r="C605" s="0" t="n">
        <v>4392031</v>
      </c>
      <c r="D605" s="0" t="n">
        <v>1070</v>
      </c>
      <c r="E605" s="0" t="n">
        <v>494</v>
      </c>
      <c r="F605" s="0" t="n">
        <v>780</v>
      </c>
      <c r="G605" s="0" t="n">
        <v>1580.3</v>
      </c>
      <c r="H605" s="0" t="n">
        <v>7.05</v>
      </c>
      <c r="I605" s="0" t="n">
        <v>0</v>
      </c>
    </row>
    <row r="606" customFormat="false" ht="14.4" hidden="false" customHeight="false" outlineLevel="0" collapsed="false">
      <c r="A606" s="0" t="s">
        <v>31</v>
      </c>
      <c r="B606" s="0" t="n">
        <v>4394075</v>
      </c>
      <c r="C606" s="0" t="n">
        <v>4394752</v>
      </c>
      <c r="D606" s="0" t="n">
        <v>678</v>
      </c>
      <c r="E606" s="0" t="n">
        <v>394</v>
      </c>
      <c r="F606" s="0" t="n">
        <v>316</v>
      </c>
      <c r="G606" s="0" t="n">
        <v>278.62</v>
      </c>
      <c r="H606" s="0" t="n">
        <v>4.2</v>
      </c>
      <c r="I606" s="0" t="n">
        <v>0</v>
      </c>
    </row>
    <row r="607" customFormat="false" ht="14.4" hidden="false" customHeight="false" outlineLevel="0" collapsed="false">
      <c r="A607" s="0" t="s">
        <v>31</v>
      </c>
      <c r="B607" s="0" t="n">
        <v>4396937</v>
      </c>
      <c r="C607" s="0" t="n">
        <v>4397331</v>
      </c>
      <c r="D607" s="0" t="n">
        <v>395</v>
      </c>
      <c r="E607" s="0" t="n">
        <v>224</v>
      </c>
      <c r="F607" s="0" t="n">
        <v>126</v>
      </c>
      <c r="G607" s="0" t="n">
        <v>32.77</v>
      </c>
      <c r="H607" s="0" t="n">
        <v>2.78</v>
      </c>
      <c r="I607" s="0" t="n">
        <v>2.61</v>
      </c>
    </row>
    <row r="608" customFormat="false" ht="14.4" hidden="false" customHeight="false" outlineLevel="0" collapsed="false">
      <c r="A608" s="0" t="s">
        <v>31</v>
      </c>
      <c r="B608" s="0" t="n">
        <v>4398448</v>
      </c>
      <c r="C608" s="0" t="n">
        <v>4402114</v>
      </c>
      <c r="D608" s="0" t="n">
        <v>3667</v>
      </c>
      <c r="E608" s="0" t="n">
        <v>2552</v>
      </c>
      <c r="F608" s="0" t="n">
        <v>4113</v>
      </c>
      <c r="G608" s="0" t="n">
        <v>3100</v>
      </c>
      <c r="H608" s="0" t="n">
        <v>7.83</v>
      </c>
      <c r="I608" s="0" t="n">
        <v>0</v>
      </c>
    </row>
    <row r="609" customFormat="false" ht="14.4" hidden="false" customHeight="false" outlineLevel="0" collapsed="false">
      <c r="A609" s="0" t="s">
        <v>31</v>
      </c>
      <c r="B609" s="0" t="n">
        <v>4402135</v>
      </c>
      <c r="C609" s="0" t="n">
        <v>4404248</v>
      </c>
      <c r="D609" s="0" t="n">
        <v>2114</v>
      </c>
      <c r="E609" s="0" t="n">
        <v>701</v>
      </c>
      <c r="F609" s="0" t="n">
        <v>1833</v>
      </c>
      <c r="G609" s="0" t="n">
        <v>3100</v>
      </c>
      <c r="H609" s="0" t="n">
        <v>6.72</v>
      </c>
      <c r="I609" s="0" t="n">
        <v>0</v>
      </c>
    </row>
    <row r="610" customFormat="false" ht="14.4" hidden="false" customHeight="false" outlineLevel="0" collapsed="false">
      <c r="A610" s="0" t="s">
        <v>31</v>
      </c>
      <c r="B610" s="0" t="n">
        <v>4404560</v>
      </c>
      <c r="C610" s="0" t="n">
        <v>4406077</v>
      </c>
      <c r="D610" s="0" t="n">
        <v>1518</v>
      </c>
      <c r="E610" s="0" t="n">
        <v>1022</v>
      </c>
      <c r="F610" s="0" t="n">
        <v>1497</v>
      </c>
      <c r="G610" s="0" t="n">
        <v>2598.17</v>
      </c>
      <c r="H610" s="0" t="n">
        <v>5.67</v>
      </c>
      <c r="I610" s="0" t="n">
        <v>0</v>
      </c>
    </row>
    <row r="611" customFormat="false" ht="14.4" hidden="false" customHeight="false" outlineLevel="0" collapsed="false">
      <c r="A611" s="0" t="s">
        <v>31</v>
      </c>
      <c r="B611" s="0" t="n">
        <v>4413320</v>
      </c>
      <c r="C611" s="0" t="n">
        <v>4413856</v>
      </c>
      <c r="D611" s="0" t="n">
        <v>537</v>
      </c>
      <c r="E611" s="0" t="n">
        <v>374</v>
      </c>
      <c r="F611" s="0" t="n">
        <v>148</v>
      </c>
      <c r="G611" s="0" t="n">
        <v>16.35</v>
      </c>
      <c r="H611" s="0" t="n">
        <v>1.99</v>
      </c>
      <c r="I611" s="0" t="n">
        <v>5.96</v>
      </c>
    </row>
    <row r="612" customFormat="false" ht="14.4" hidden="false" customHeight="false" outlineLevel="0" collapsed="false">
      <c r="A612" s="0" t="s">
        <v>31</v>
      </c>
      <c r="B612" s="0" t="n">
        <v>4423298</v>
      </c>
      <c r="C612" s="0" t="n">
        <v>4423930</v>
      </c>
      <c r="D612" s="0" t="n">
        <v>633</v>
      </c>
      <c r="E612" s="0" t="n">
        <v>363</v>
      </c>
      <c r="F612" s="0" t="n">
        <v>367</v>
      </c>
      <c r="G612" s="0" t="n">
        <v>513.92</v>
      </c>
      <c r="H612" s="0" t="n">
        <v>4.84</v>
      </c>
      <c r="I612" s="0" t="n">
        <v>0</v>
      </c>
    </row>
    <row r="613" customFormat="false" ht="14.4" hidden="false" customHeight="false" outlineLevel="0" collapsed="false">
      <c r="A613" s="0" t="s">
        <v>31</v>
      </c>
      <c r="B613" s="0" t="n">
        <v>4434436</v>
      </c>
      <c r="C613" s="0" t="n">
        <v>4434996</v>
      </c>
      <c r="D613" s="0" t="n">
        <v>561</v>
      </c>
      <c r="E613" s="0" t="n">
        <v>235</v>
      </c>
      <c r="F613" s="0" t="n">
        <v>376</v>
      </c>
      <c r="G613" s="0" t="n">
        <v>661.82</v>
      </c>
      <c r="H613" s="0" t="n">
        <v>5.35</v>
      </c>
      <c r="I613" s="0" t="n">
        <v>0</v>
      </c>
    </row>
    <row r="614" customFormat="false" ht="14.4" hidden="false" customHeight="false" outlineLevel="0" collapsed="false">
      <c r="A614" s="0" t="s">
        <v>31</v>
      </c>
      <c r="B614" s="0" t="n">
        <v>4438872</v>
      </c>
      <c r="C614" s="0" t="n">
        <v>4440124</v>
      </c>
      <c r="D614" s="0" t="n">
        <v>1253</v>
      </c>
      <c r="E614" s="0" t="n">
        <v>760</v>
      </c>
      <c r="F614" s="0" t="n">
        <v>1186</v>
      </c>
      <c r="G614" s="0" t="n">
        <v>3100</v>
      </c>
      <c r="H614" s="0" t="n">
        <v>8.33</v>
      </c>
      <c r="I614" s="0" t="n">
        <v>0</v>
      </c>
    </row>
    <row r="615" customFormat="false" ht="14.4" hidden="false" customHeight="false" outlineLevel="0" collapsed="false">
      <c r="A615" s="0" t="s">
        <v>31</v>
      </c>
      <c r="B615" s="0" t="n">
        <v>4443778</v>
      </c>
      <c r="C615" s="0" t="n">
        <v>4444875</v>
      </c>
      <c r="D615" s="0" t="n">
        <v>1098</v>
      </c>
      <c r="E615" s="0" t="n">
        <v>556</v>
      </c>
      <c r="F615" s="0" t="n">
        <v>795</v>
      </c>
      <c r="G615" s="0" t="n">
        <v>1484.26</v>
      </c>
      <c r="H615" s="0" t="n">
        <v>5.93</v>
      </c>
      <c r="I615" s="0" t="n">
        <v>0</v>
      </c>
    </row>
    <row r="616" customFormat="false" ht="14.4" hidden="false" customHeight="false" outlineLevel="0" collapsed="false">
      <c r="A616" s="0" t="s">
        <v>31</v>
      </c>
      <c r="B616" s="0" t="n">
        <v>4462149</v>
      </c>
      <c r="C616" s="0" t="n">
        <v>4463097</v>
      </c>
      <c r="D616" s="0" t="n">
        <v>949</v>
      </c>
      <c r="E616" s="0" t="n">
        <v>252</v>
      </c>
      <c r="F616" s="0" t="n">
        <v>445</v>
      </c>
      <c r="G616" s="0" t="n">
        <v>221.27</v>
      </c>
      <c r="H616" s="0" t="n">
        <v>3.89</v>
      </c>
      <c r="I616" s="0" t="n">
        <v>0.45</v>
      </c>
    </row>
    <row r="617" customFormat="false" ht="14.4" hidden="false" customHeight="false" outlineLevel="0" collapsed="false">
      <c r="A617" s="0" t="s">
        <v>31</v>
      </c>
      <c r="B617" s="0" t="n">
        <v>4465862</v>
      </c>
      <c r="C617" s="0" t="n">
        <v>4466373</v>
      </c>
      <c r="D617" s="0" t="n">
        <v>512</v>
      </c>
      <c r="E617" s="0" t="n">
        <v>288</v>
      </c>
      <c r="F617" s="0" t="n">
        <v>238</v>
      </c>
      <c r="G617" s="0" t="n">
        <v>181.75</v>
      </c>
      <c r="H617" s="0" t="n">
        <v>3.89</v>
      </c>
      <c r="I617" s="0" t="n">
        <v>0.43</v>
      </c>
    </row>
    <row r="618" customFormat="false" ht="14.4" hidden="false" customHeight="false" outlineLevel="0" collapsed="false">
      <c r="A618" s="0" t="s">
        <v>31</v>
      </c>
      <c r="B618" s="0" t="n">
        <v>4484621</v>
      </c>
      <c r="C618" s="0" t="n">
        <v>4485275</v>
      </c>
      <c r="D618" s="0" t="n">
        <v>655</v>
      </c>
      <c r="E618" s="0" t="n">
        <v>299</v>
      </c>
      <c r="F618" s="0" t="n">
        <v>368</v>
      </c>
      <c r="G618" s="0" t="n">
        <v>485.4</v>
      </c>
      <c r="H618" s="0" t="n">
        <v>6.12</v>
      </c>
      <c r="I618" s="0" t="n">
        <v>0</v>
      </c>
    </row>
    <row r="619" customFormat="false" ht="14.4" hidden="false" customHeight="false" outlineLevel="0" collapsed="false">
      <c r="A619" s="0" t="s">
        <v>31</v>
      </c>
      <c r="B619" s="0" t="n">
        <v>4486456</v>
      </c>
      <c r="C619" s="0" t="n">
        <v>4487129</v>
      </c>
      <c r="D619" s="0" t="n">
        <v>674</v>
      </c>
      <c r="E619" s="0" t="n">
        <v>304</v>
      </c>
      <c r="F619" s="0" t="n">
        <v>440</v>
      </c>
      <c r="G619" s="0" t="n">
        <v>754.1</v>
      </c>
      <c r="H619" s="0" t="n">
        <v>6.2</v>
      </c>
      <c r="I619" s="0" t="n">
        <v>0</v>
      </c>
    </row>
    <row r="620" customFormat="false" ht="14.4" hidden="false" customHeight="false" outlineLevel="0" collapsed="false">
      <c r="A620" s="0" t="s">
        <v>31</v>
      </c>
      <c r="B620" s="0" t="n">
        <v>4487183</v>
      </c>
      <c r="C620" s="0" t="n">
        <v>4487675</v>
      </c>
      <c r="D620" s="0" t="n">
        <v>493</v>
      </c>
      <c r="E620" s="0" t="n">
        <v>274</v>
      </c>
      <c r="F620" s="0" t="n">
        <v>191</v>
      </c>
      <c r="G620" s="0" t="n">
        <v>103.38</v>
      </c>
      <c r="H620" s="0" t="n">
        <v>3.28</v>
      </c>
      <c r="I620" s="0" t="n">
        <v>0.53</v>
      </c>
    </row>
    <row r="621" customFormat="false" ht="14.4" hidden="false" customHeight="false" outlineLevel="0" collapsed="false">
      <c r="A621" s="0" t="s">
        <v>31</v>
      </c>
      <c r="B621" s="0" t="n">
        <v>4490991</v>
      </c>
      <c r="C621" s="0" t="n">
        <v>4491433</v>
      </c>
      <c r="D621" s="0" t="n">
        <v>443</v>
      </c>
      <c r="E621" s="0" t="n">
        <v>293</v>
      </c>
      <c r="F621" s="0" t="n">
        <v>172</v>
      </c>
      <c r="G621" s="0" t="n">
        <v>94.9</v>
      </c>
      <c r="H621" s="0" t="n">
        <v>3.49</v>
      </c>
      <c r="I621" s="0" t="n">
        <v>0.52</v>
      </c>
    </row>
    <row r="622" customFormat="false" ht="14.4" hidden="false" customHeight="false" outlineLevel="0" collapsed="false">
      <c r="A622" s="0" t="s">
        <v>31</v>
      </c>
      <c r="B622" s="0" t="n">
        <v>4507755</v>
      </c>
      <c r="C622" s="0" t="n">
        <v>4508354</v>
      </c>
      <c r="D622" s="0" t="n">
        <v>600</v>
      </c>
      <c r="E622" s="0" t="n">
        <v>325</v>
      </c>
      <c r="F622" s="0" t="n">
        <v>419</v>
      </c>
      <c r="G622" s="0" t="n">
        <v>799.52</v>
      </c>
      <c r="H622" s="0" t="n">
        <v>6.62</v>
      </c>
      <c r="I622" s="0" t="n">
        <v>0</v>
      </c>
    </row>
    <row r="623" customFormat="false" ht="14.4" hidden="false" customHeight="false" outlineLevel="0" collapsed="false">
      <c r="A623" s="0" t="s">
        <v>31</v>
      </c>
      <c r="B623" s="0" t="n">
        <v>4508553</v>
      </c>
      <c r="C623" s="0" t="n">
        <v>4509113</v>
      </c>
      <c r="D623" s="0" t="n">
        <v>561</v>
      </c>
      <c r="E623" s="0" t="n">
        <v>254</v>
      </c>
      <c r="F623" s="0" t="n">
        <v>209</v>
      </c>
      <c r="G623" s="0" t="n">
        <v>96.72</v>
      </c>
      <c r="H623" s="0" t="n">
        <v>3.05</v>
      </c>
      <c r="I623" s="0" t="n">
        <v>0.52</v>
      </c>
    </row>
    <row r="624" customFormat="false" ht="14.4" hidden="false" customHeight="false" outlineLevel="0" collapsed="false">
      <c r="A624" s="0" t="s">
        <v>31</v>
      </c>
      <c r="B624" s="0" t="n">
        <v>4514332</v>
      </c>
      <c r="C624" s="0" t="n">
        <v>4514923</v>
      </c>
      <c r="D624" s="0" t="n">
        <v>592</v>
      </c>
      <c r="E624" s="0" t="n">
        <v>401</v>
      </c>
      <c r="F624" s="0" t="n">
        <v>327</v>
      </c>
      <c r="G624" s="0" t="n">
        <v>365.79</v>
      </c>
      <c r="H624" s="0" t="n">
        <v>4.67</v>
      </c>
      <c r="I624" s="0" t="n">
        <v>0</v>
      </c>
    </row>
    <row r="625" customFormat="false" ht="14.4" hidden="false" customHeight="false" outlineLevel="0" collapsed="false">
      <c r="A625" s="0" t="s">
        <v>31</v>
      </c>
      <c r="B625" s="0" t="n">
        <v>4525798</v>
      </c>
      <c r="C625" s="0" t="n">
        <v>4526331</v>
      </c>
      <c r="D625" s="0" t="n">
        <v>534</v>
      </c>
      <c r="E625" s="0" t="n">
        <v>304</v>
      </c>
      <c r="F625" s="0" t="n">
        <v>238</v>
      </c>
      <c r="G625" s="0" t="n">
        <v>128.81</v>
      </c>
      <c r="H625" s="0" t="n">
        <v>3.3</v>
      </c>
      <c r="I625" s="0" t="n">
        <v>0.57</v>
      </c>
    </row>
    <row r="626" customFormat="false" ht="14.4" hidden="false" customHeight="false" outlineLevel="0" collapsed="false">
      <c r="A626" s="0" t="s">
        <v>31</v>
      </c>
      <c r="B626" s="0" t="n">
        <v>4526785</v>
      </c>
      <c r="C626" s="0" t="n">
        <v>4527158</v>
      </c>
      <c r="D626" s="0" t="n">
        <v>374</v>
      </c>
      <c r="E626" s="0" t="n">
        <v>215</v>
      </c>
      <c r="F626" s="0" t="n">
        <v>107</v>
      </c>
      <c r="G626" s="0" t="n">
        <v>16.2</v>
      </c>
      <c r="H626" s="0" t="n">
        <v>2.14</v>
      </c>
      <c r="I626" s="0" t="n">
        <v>6.28</v>
      </c>
    </row>
    <row r="627" customFormat="false" ht="14.4" hidden="false" customHeight="false" outlineLevel="0" collapsed="false">
      <c r="A627" s="0" t="s">
        <v>31</v>
      </c>
      <c r="B627" s="0" t="n">
        <v>4530365</v>
      </c>
      <c r="C627" s="0" t="n">
        <v>4531118</v>
      </c>
      <c r="D627" s="0" t="n">
        <v>754</v>
      </c>
      <c r="E627" s="0" t="n">
        <v>261</v>
      </c>
      <c r="F627" s="0" t="n">
        <v>333</v>
      </c>
      <c r="G627" s="0" t="n">
        <v>254.66</v>
      </c>
      <c r="H627" s="0" t="n">
        <v>4.13</v>
      </c>
      <c r="I627" s="0" t="n">
        <v>0.47</v>
      </c>
    </row>
    <row r="628" customFormat="false" ht="14.4" hidden="false" customHeight="false" outlineLevel="0" collapsed="false">
      <c r="A628" s="0" t="s">
        <v>31</v>
      </c>
      <c r="B628" s="0" t="n">
        <v>4532092</v>
      </c>
      <c r="C628" s="0" t="n">
        <v>4532508</v>
      </c>
      <c r="D628" s="0" t="n">
        <v>417</v>
      </c>
      <c r="E628" s="0" t="n">
        <v>250</v>
      </c>
      <c r="F628" s="0" t="n">
        <v>140</v>
      </c>
      <c r="G628" s="0" t="n">
        <v>46.62</v>
      </c>
      <c r="H628" s="0" t="n">
        <v>2.92</v>
      </c>
      <c r="I628" s="0" t="n">
        <v>1.28</v>
      </c>
    </row>
    <row r="629" customFormat="false" ht="14.4" hidden="false" customHeight="false" outlineLevel="0" collapsed="false">
      <c r="A629" s="0" t="s">
        <v>31</v>
      </c>
      <c r="B629" s="0" t="n">
        <v>4532875</v>
      </c>
      <c r="C629" s="0" t="n">
        <v>4533333</v>
      </c>
      <c r="D629" s="0" t="n">
        <v>459</v>
      </c>
      <c r="E629" s="0" t="n">
        <v>198</v>
      </c>
      <c r="F629" s="0" t="n">
        <v>138</v>
      </c>
      <c r="G629" s="0" t="n">
        <v>27.07</v>
      </c>
      <c r="H629" s="0" t="n">
        <v>2.71</v>
      </c>
      <c r="I629" s="0" t="n">
        <v>3.6</v>
      </c>
    </row>
    <row r="630" customFormat="false" ht="14.4" hidden="false" customHeight="false" outlineLevel="0" collapsed="false">
      <c r="A630" s="0" t="s">
        <v>31</v>
      </c>
      <c r="B630" s="0" t="n">
        <v>4533597</v>
      </c>
      <c r="C630" s="0" t="n">
        <v>4534305</v>
      </c>
      <c r="D630" s="0" t="n">
        <v>709</v>
      </c>
      <c r="E630" s="0" t="n">
        <v>300</v>
      </c>
      <c r="F630" s="0" t="n">
        <v>387</v>
      </c>
      <c r="G630" s="0" t="n">
        <v>481.39</v>
      </c>
      <c r="H630" s="0" t="n">
        <v>5.48</v>
      </c>
      <c r="I630" s="0" t="n">
        <v>0</v>
      </c>
    </row>
    <row r="631" customFormat="false" ht="14.4" hidden="false" customHeight="false" outlineLevel="0" collapsed="false">
      <c r="A631" s="0" t="s">
        <v>31</v>
      </c>
      <c r="B631" s="0" t="n">
        <v>4550453</v>
      </c>
      <c r="C631" s="0" t="n">
        <v>4551074</v>
      </c>
      <c r="D631" s="0" t="n">
        <v>622</v>
      </c>
      <c r="E631" s="0" t="n">
        <v>389</v>
      </c>
      <c r="F631" s="0" t="n">
        <v>393</v>
      </c>
      <c r="G631" s="0" t="n">
        <v>639.75</v>
      </c>
      <c r="H631" s="0" t="n">
        <v>5.34</v>
      </c>
      <c r="I631" s="0" t="n">
        <v>0</v>
      </c>
    </row>
    <row r="632" customFormat="false" ht="14.4" hidden="false" customHeight="false" outlineLevel="0" collapsed="false">
      <c r="A632" s="0" t="s">
        <v>31</v>
      </c>
      <c r="B632" s="0" t="n">
        <v>4556484</v>
      </c>
      <c r="C632" s="0" t="n">
        <v>4556920</v>
      </c>
      <c r="D632" s="0" t="n">
        <v>437</v>
      </c>
      <c r="E632" s="0" t="n">
        <v>167</v>
      </c>
      <c r="F632" s="0" t="n">
        <v>161</v>
      </c>
      <c r="G632" s="0" t="n">
        <v>66.63</v>
      </c>
      <c r="H632" s="0" t="n">
        <v>2.9</v>
      </c>
      <c r="I632" s="0" t="n">
        <v>0.93</v>
      </c>
    </row>
    <row r="633" customFormat="false" ht="14.4" hidden="false" customHeight="false" outlineLevel="0" collapsed="false">
      <c r="A633" s="0" t="s">
        <v>31</v>
      </c>
      <c r="B633" s="0" t="n">
        <v>4561850</v>
      </c>
      <c r="C633" s="0" t="n">
        <v>4563225</v>
      </c>
      <c r="D633" s="0" t="n">
        <v>1376</v>
      </c>
      <c r="E633" s="0" t="n">
        <v>710</v>
      </c>
      <c r="F633" s="0" t="n">
        <v>1179</v>
      </c>
      <c r="G633" s="0" t="n">
        <v>2165.97</v>
      </c>
      <c r="H633" s="0" t="n">
        <v>6.41</v>
      </c>
      <c r="I633" s="0" t="n">
        <v>0</v>
      </c>
    </row>
    <row r="634" customFormat="false" ht="14.4" hidden="false" customHeight="false" outlineLevel="0" collapsed="false">
      <c r="A634" s="0" t="s">
        <v>31</v>
      </c>
      <c r="B634" s="0" t="n">
        <v>4571344</v>
      </c>
      <c r="C634" s="0" t="n">
        <v>4573824</v>
      </c>
      <c r="D634" s="0" t="n">
        <v>2481</v>
      </c>
      <c r="E634" s="0" t="n">
        <v>1673</v>
      </c>
      <c r="F634" s="0" t="n">
        <v>1600</v>
      </c>
      <c r="G634" s="0" t="n">
        <v>2244.32</v>
      </c>
      <c r="H634" s="0" t="n">
        <v>7.28</v>
      </c>
      <c r="I634" s="0" t="n">
        <v>0</v>
      </c>
    </row>
    <row r="635" customFormat="false" ht="14.4" hidden="false" customHeight="false" outlineLevel="0" collapsed="false">
      <c r="A635" s="0" t="s">
        <v>31</v>
      </c>
      <c r="B635" s="0" t="n">
        <v>4574071</v>
      </c>
      <c r="C635" s="0" t="n">
        <v>4578026</v>
      </c>
      <c r="D635" s="0" t="n">
        <v>3956</v>
      </c>
      <c r="E635" s="0" t="n">
        <v>1336</v>
      </c>
      <c r="F635" s="0" t="n">
        <v>2685</v>
      </c>
      <c r="G635" s="0" t="n">
        <v>2203.01</v>
      </c>
      <c r="H635" s="0" t="n">
        <v>4.12</v>
      </c>
      <c r="I635" s="0" t="n">
        <v>0</v>
      </c>
    </row>
    <row r="636" customFormat="false" ht="14.4" hidden="false" customHeight="false" outlineLevel="0" collapsed="false">
      <c r="A636" s="0" t="s">
        <v>31</v>
      </c>
      <c r="B636" s="0" t="n">
        <v>4579713</v>
      </c>
      <c r="C636" s="0" t="n">
        <v>4581965</v>
      </c>
      <c r="D636" s="0" t="n">
        <v>2253</v>
      </c>
      <c r="E636" s="0" t="n">
        <v>1126</v>
      </c>
      <c r="F636" s="0" t="n">
        <v>1594</v>
      </c>
      <c r="G636" s="0" t="n">
        <v>1859.2</v>
      </c>
      <c r="H636" s="0" t="n">
        <v>4.7</v>
      </c>
      <c r="I636" s="0" t="n">
        <v>0</v>
      </c>
    </row>
    <row r="637" customFormat="false" ht="14.4" hidden="false" customHeight="false" outlineLevel="0" collapsed="false">
      <c r="A637" s="0" t="s">
        <v>31</v>
      </c>
      <c r="B637" s="0" t="n">
        <v>4582079</v>
      </c>
      <c r="C637" s="0" t="n">
        <v>4583786</v>
      </c>
      <c r="D637" s="0" t="n">
        <v>1708</v>
      </c>
      <c r="E637" s="0" t="n">
        <v>334</v>
      </c>
      <c r="F637" s="0" t="n">
        <v>691</v>
      </c>
      <c r="G637" s="0" t="n">
        <v>187.59</v>
      </c>
      <c r="H637" s="0" t="n">
        <v>2.6</v>
      </c>
      <c r="I637" s="0" t="n">
        <v>0.43</v>
      </c>
    </row>
    <row r="638" customFormat="false" ht="14.4" hidden="false" customHeight="false" outlineLevel="0" collapsed="false">
      <c r="A638" s="0" t="s">
        <v>31</v>
      </c>
      <c r="B638" s="0" t="n">
        <v>4583798</v>
      </c>
      <c r="C638" s="0" t="n">
        <v>4588381</v>
      </c>
      <c r="D638" s="0" t="n">
        <v>4584</v>
      </c>
      <c r="E638" s="0" t="n">
        <v>3808</v>
      </c>
      <c r="F638" s="0" t="n">
        <v>5356</v>
      </c>
      <c r="G638" s="0" t="n">
        <v>3100</v>
      </c>
      <c r="H638" s="0" t="n">
        <v>6.48</v>
      </c>
      <c r="I638" s="0" t="n">
        <v>0</v>
      </c>
    </row>
    <row r="639" customFormat="false" ht="14.4" hidden="false" customHeight="false" outlineLevel="0" collapsed="false">
      <c r="A639" s="0" t="s">
        <v>31</v>
      </c>
      <c r="B639" s="0" t="n">
        <v>4588762</v>
      </c>
      <c r="C639" s="0" t="n">
        <v>4589302</v>
      </c>
      <c r="D639" s="0" t="n">
        <v>541</v>
      </c>
      <c r="E639" s="0" t="n">
        <v>211</v>
      </c>
      <c r="F639" s="0" t="n">
        <v>182</v>
      </c>
      <c r="G639" s="0" t="n">
        <v>17.16</v>
      </c>
      <c r="H639" s="0" t="n">
        <v>2.19</v>
      </c>
      <c r="I639" s="0" t="n">
        <v>5.68</v>
      </c>
    </row>
    <row r="640" customFormat="false" ht="14.4" hidden="false" customHeight="false" outlineLevel="0" collapsed="false">
      <c r="A640" s="0" t="s">
        <v>31</v>
      </c>
      <c r="B640" s="0" t="n">
        <v>4590757</v>
      </c>
      <c r="C640" s="0" t="n">
        <v>4591511</v>
      </c>
      <c r="D640" s="0" t="n">
        <v>755</v>
      </c>
      <c r="E640" s="0" t="n">
        <v>503</v>
      </c>
      <c r="F640" s="0" t="n">
        <v>388</v>
      </c>
      <c r="G640" s="0" t="n">
        <v>87.11</v>
      </c>
      <c r="H640" s="0" t="n">
        <v>2.53</v>
      </c>
      <c r="I640" s="0" t="n">
        <v>0.5</v>
      </c>
    </row>
    <row r="641" customFormat="false" ht="14.4" hidden="false" customHeight="false" outlineLevel="0" collapsed="false">
      <c r="A641" s="0" t="s">
        <v>31</v>
      </c>
      <c r="B641" s="0" t="n">
        <v>4591982</v>
      </c>
      <c r="C641" s="0" t="n">
        <v>4592755</v>
      </c>
      <c r="D641" s="0" t="n">
        <v>774</v>
      </c>
      <c r="E641" s="0" t="n">
        <v>440</v>
      </c>
      <c r="F641" s="0" t="n">
        <v>308</v>
      </c>
      <c r="G641" s="0" t="n">
        <v>119.47</v>
      </c>
      <c r="H641" s="0" t="n">
        <v>2.76</v>
      </c>
      <c r="I641" s="0" t="n">
        <v>0.56</v>
      </c>
    </row>
    <row r="642" customFormat="false" ht="14.4" hidden="false" customHeight="false" outlineLevel="0" collapsed="false">
      <c r="A642" s="0" t="s">
        <v>31</v>
      </c>
      <c r="B642" s="0" t="n">
        <v>4593942</v>
      </c>
      <c r="C642" s="0" t="n">
        <v>4594337</v>
      </c>
      <c r="D642" s="0" t="n">
        <v>396</v>
      </c>
      <c r="E642" s="0" t="n">
        <v>177</v>
      </c>
      <c r="F642" s="0" t="n">
        <v>146</v>
      </c>
      <c r="G642" s="0" t="n">
        <v>18.59</v>
      </c>
      <c r="H642" s="0" t="n">
        <v>2.44</v>
      </c>
      <c r="I642" s="0" t="n">
        <v>5.32</v>
      </c>
    </row>
    <row r="643" customFormat="false" ht="14.4" hidden="false" customHeight="false" outlineLevel="0" collapsed="false">
      <c r="A643" s="0" t="s">
        <v>31</v>
      </c>
      <c r="B643" s="0" t="n">
        <v>4594926</v>
      </c>
      <c r="C643" s="0" t="n">
        <v>4595356</v>
      </c>
      <c r="D643" s="0" t="n">
        <v>431</v>
      </c>
      <c r="E643" s="0" t="n">
        <v>372</v>
      </c>
      <c r="F643" s="0" t="n">
        <v>130</v>
      </c>
      <c r="G643" s="0" t="n">
        <v>13.83</v>
      </c>
      <c r="H643" s="0" t="n">
        <v>1.99</v>
      </c>
      <c r="I643" s="0" t="n">
        <v>7.31</v>
      </c>
    </row>
    <row r="644" customFormat="false" ht="14.4" hidden="false" customHeight="false" outlineLevel="0" collapsed="false">
      <c r="A644" s="0" t="s">
        <v>31</v>
      </c>
      <c r="B644" s="0" t="n">
        <v>4597908</v>
      </c>
      <c r="C644" s="0" t="n">
        <v>4598485</v>
      </c>
      <c r="D644" s="0" t="n">
        <v>578</v>
      </c>
      <c r="E644" s="0" t="n">
        <v>235</v>
      </c>
      <c r="F644" s="0" t="n">
        <v>261</v>
      </c>
      <c r="G644" s="0" t="n">
        <v>102.69</v>
      </c>
      <c r="H644" s="0" t="n">
        <v>2.88</v>
      </c>
      <c r="I644" s="0" t="n">
        <v>0.53</v>
      </c>
    </row>
    <row r="645" customFormat="false" ht="14.4" hidden="false" customHeight="false" outlineLevel="0" collapsed="false">
      <c r="A645" s="0" t="s">
        <v>31</v>
      </c>
      <c r="B645" s="0" t="n">
        <v>4603986</v>
      </c>
      <c r="C645" s="0" t="n">
        <v>4604799</v>
      </c>
      <c r="D645" s="0" t="n">
        <v>814</v>
      </c>
      <c r="E645" s="0" t="n">
        <v>247</v>
      </c>
      <c r="F645" s="0" t="n">
        <v>386</v>
      </c>
      <c r="G645" s="0" t="n">
        <v>341.55</v>
      </c>
      <c r="H645" s="0" t="n">
        <v>5.44</v>
      </c>
      <c r="I645" s="0" t="n">
        <v>0</v>
      </c>
    </row>
    <row r="646" customFormat="false" ht="14.4" hidden="false" customHeight="false" outlineLevel="0" collapsed="false">
      <c r="A646" s="0" t="s">
        <v>31</v>
      </c>
      <c r="B646" s="0" t="n">
        <v>4604804</v>
      </c>
      <c r="C646" s="0" t="n">
        <v>4607498</v>
      </c>
      <c r="D646" s="0" t="n">
        <v>2695</v>
      </c>
      <c r="E646" s="0" t="n">
        <v>1099</v>
      </c>
      <c r="F646" s="0" t="n">
        <v>2611</v>
      </c>
      <c r="G646" s="0" t="n">
        <v>3100</v>
      </c>
      <c r="H646" s="0" t="n">
        <v>6.54</v>
      </c>
      <c r="I646" s="0" t="n">
        <v>0</v>
      </c>
    </row>
    <row r="647" customFormat="false" ht="14.4" hidden="false" customHeight="false" outlineLevel="0" collapsed="false">
      <c r="A647" s="0" t="s">
        <v>31</v>
      </c>
      <c r="B647" s="0" t="n">
        <v>4610967</v>
      </c>
      <c r="C647" s="0" t="n">
        <v>4611421</v>
      </c>
      <c r="D647" s="0" t="n">
        <v>455</v>
      </c>
      <c r="E647" s="0" t="n">
        <v>288</v>
      </c>
      <c r="F647" s="0" t="n">
        <v>151</v>
      </c>
      <c r="G647" s="0" t="n">
        <v>43.47</v>
      </c>
      <c r="H647" s="0" t="n">
        <v>2.66</v>
      </c>
      <c r="I647" s="0" t="n">
        <v>1.54</v>
      </c>
    </row>
    <row r="648" customFormat="false" ht="14.4" hidden="false" customHeight="false" outlineLevel="0" collapsed="false">
      <c r="A648" s="0" t="s">
        <v>31</v>
      </c>
      <c r="B648" s="0" t="n">
        <v>4611587</v>
      </c>
      <c r="C648" s="0" t="n">
        <v>4612118</v>
      </c>
      <c r="D648" s="0" t="n">
        <v>532</v>
      </c>
      <c r="E648" s="0" t="n">
        <v>300</v>
      </c>
      <c r="F648" s="0" t="n">
        <v>195</v>
      </c>
      <c r="G648" s="0" t="n">
        <v>57.92</v>
      </c>
      <c r="H648" s="0" t="n">
        <v>2.51</v>
      </c>
      <c r="I648" s="0" t="n">
        <v>0.89</v>
      </c>
    </row>
    <row r="649" customFormat="false" ht="14.4" hidden="false" customHeight="false" outlineLevel="0" collapsed="false">
      <c r="A649" s="0" t="s">
        <v>31</v>
      </c>
      <c r="B649" s="0" t="n">
        <v>4612327</v>
      </c>
      <c r="C649" s="0" t="n">
        <v>4612829</v>
      </c>
      <c r="D649" s="0" t="n">
        <v>503</v>
      </c>
      <c r="E649" s="0" t="n">
        <v>176</v>
      </c>
      <c r="F649" s="0" t="n">
        <v>238</v>
      </c>
      <c r="G649" s="0" t="n">
        <v>134.05</v>
      </c>
      <c r="H649" s="0" t="n">
        <v>3.92</v>
      </c>
      <c r="I649" s="0" t="n">
        <v>0.58</v>
      </c>
    </row>
    <row r="650" customFormat="false" ht="14.4" hidden="false" customHeight="false" outlineLevel="0" collapsed="false">
      <c r="A650" s="0" t="s">
        <v>31</v>
      </c>
      <c r="B650" s="0" t="n">
        <v>4620638</v>
      </c>
      <c r="C650" s="0" t="n">
        <v>4621100</v>
      </c>
      <c r="D650" s="0" t="n">
        <v>463</v>
      </c>
      <c r="E650" s="0" t="n">
        <v>312</v>
      </c>
      <c r="F650" s="0" t="n">
        <v>156</v>
      </c>
      <c r="G650" s="0" t="n">
        <v>28.14</v>
      </c>
      <c r="H650" s="0" t="n">
        <v>2.52</v>
      </c>
      <c r="I650" s="0" t="n">
        <v>3.38</v>
      </c>
    </row>
    <row r="651" customFormat="false" ht="14.4" hidden="false" customHeight="false" outlineLevel="0" collapsed="false">
      <c r="A651" s="0" t="s">
        <v>31</v>
      </c>
      <c r="B651" s="0" t="n">
        <v>4621485</v>
      </c>
      <c r="C651" s="0" t="n">
        <v>4622092</v>
      </c>
      <c r="D651" s="0" t="n">
        <v>608</v>
      </c>
      <c r="E651" s="0" t="n">
        <v>257</v>
      </c>
      <c r="F651" s="0" t="n">
        <v>231</v>
      </c>
      <c r="G651" s="0" t="n">
        <v>112.55</v>
      </c>
      <c r="H651" s="0" t="n">
        <v>3.06</v>
      </c>
      <c r="I651" s="0" t="n">
        <v>0.55</v>
      </c>
    </row>
    <row r="652" customFormat="false" ht="14.4" hidden="false" customHeight="false" outlineLevel="0" collapsed="false">
      <c r="A652" s="0" t="s">
        <v>31</v>
      </c>
      <c r="B652" s="0" t="n">
        <v>4623272</v>
      </c>
      <c r="C652" s="0" t="n">
        <v>4624374</v>
      </c>
      <c r="D652" s="0" t="n">
        <v>1103</v>
      </c>
      <c r="E652" s="0" t="n">
        <v>805</v>
      </c>
      <c r="F652" s="0" t="n">
        <v>445</v>
      </c>
      <c r="G652" s="0" t="n">
        <v>181.07</v>
      </c>
      <c r="H652" s="0" t="n">
        <v>3.81</v>
      </c>
      <c r="I652" s="0" t="n">
        <v>0.43</v>
      </c>
    </row>
    <row r="653" customFormat="false" ht="14.4" hidden="false" customHeight="false" outlineLevel="0" collapsed="false">
      <c r="A653" s="0" t="s">
        <v>31</v>
      </c>
      <c r="B653" s="0" t="n">
        <v>4625690</v>
      </c>
      <c r="C653" s="0" t="n">
        <v>4626124</v>
      </c>
      <c r="D653" s="0" t="n">
        <v>435</v>
      </c>
      <c r="E653" s="0" t="n">
        <v>265</v>
      </c>
      <c r="F653" s="0" t="n">
        <v>136</v>
      </c>
      <c r="G653" s="0" t="n">
        <v>32.88</v>
      </c>
      <c r="H653" s="0" t="n">
        <v>2.63</v>
      </c>
      <c r="I653" s="0" t="n">
        <v>2.61</v>
      </c>
    </row>
    <row r="654" customFormat="false" ht="14.4" hidden="false" customHeight="false" outlineLevel="0" collapsed="false">
      <c r="A654" s="0" t="s">
        <v>31</v>
      </c>
      <c r="B654" s="0" t="n">
        <v>4630813</v>
      </c>
      <c r="C654" s="0" t="n">
        <v>4631859</v>
      </c>
      <c r="D654" s="0" t="n">
        <v>1047</v>
      </c>
      <c r="E654" s="0" t="n">
        <v>868</v>
      </c>
      <c r="F654" s="0" t="n">
        <v>492</v>
      </c>
      <c r="G654" s="0" t="n">
        <v>434.37</v>
      </c>
      <c r="H654" s="0" t="n">
        <v>4.49</v>
      </c>
      <c r="I654" s="0" t="n">
        <v>0</v>
      </c>
    </row>
    <row r="655" customFormat="false" ht="14.4" hidden="false" customHeight="false" outlineLevel="0" collapsed="false">
      <c r="A655" s="0" t="s">
        <v>31</v>
      </c>
      <c r="B655" s="0" t="n">
        <v>4633257</v>
      </c>
      <c r="C655" s="0" t="n">
        <v>4633668</v>
      </c>
      <c r="D655" s="0" t="n">
        <v>412</v>
      </c>
      <c r="E655" s="0" t="n">
        <v>223</v>
      </c>
      <c r="F655" s="0" t="n">
        <v>146</v>
      </c>
      <c r="G655" s="0" t="n">
        <v>59.89</v>
      </c>
      <c r="H655" s="0" t="n">
        <v>3.28</v>
      </c>
      <c r="I655" s="0" t="n">
        <v>0.9</v>
      </c>
    </row>
    <row r="656" customFormat="false" ht="14.4" hidden="false" customHeight="false" outlineLevel="0" collapsed="false">
      <c r="A656" s="0" t="s">
        <v>31</v>
      </c>
      <c r="B656" s="0" t="n">
        <v>4639883</v>
      </c>
      <c r="C656" s="0" t="n">
        <v>4641091</v>
      </c>
      <c r="D656" s="0" t="n">
        <v>1209</v>
      </c>
      <c r="E656" s="0" t="n">
        <v>672</v>
      </c>
      <c r="F656" s="0" t="n">
        <v>950</v>
      </c>
      <c r="G656" s="0" t="n">
        <v>2122.64</v>
      </c>
      <c r="H656" s="0" t="n">
        <v>7.83</v>
      </c>
      <c r="I656" s="0" t="n">
        <v>0</v>
      </c>
    </row>
    <row r="657" customFormat="false" ht="14.4" hidden="false" customHeight="false" outlineLevel="0" collapsed="false">
      <c r="A657" s="0" t="s">
        <v>31</v>
      </c>
      <c r="B657" s="0" t="n">
        <v>4655345</v>
      </c>
      <c r="C657" s="0" t="n">
        <v>4655979</v>
      </c>
      <c r="D657" s="0" t="n">
        <v>635</v>
      </c>
      <c r="E657" s="0" t="n">
        <v>291</v>
      </c>
      <c r="F657" s="0" t="n">
        <v>451</v>
      </c>
      <c r="G657" s="0" t="n">
        <v>730.83</v>
      </c>
      <c r="H657" s="0" t="n">
        <v>5.7</v>
      </c>
      <c r="I657" s="0" t="n">
        <v>0</v>
      </c>
    </row>
    <row r="658" customFormat="false" ht="14.4" hidden="false" customHeight="false" outlineLevel="0" collapsed="false">
      <c r="A658" s="0" t="s">
        <v>31</v>
      </c>
      <c r="B658" s="0" t="n">
        <v>4659820</v>
      </c>
      <c r="C658" s="0" t="n">
        <v>4660802</v>
      </c>
      <c r="D658" s="0" t="n">
        <v>983</v>
      </c>
      <c r="E658" s="0" t="n">
        <v>337</v>
      </c>
      <c r="F658" s="0" t="n">
        <v>602</v>
      </c>
      <c r="G658" s="0" t="n">
        <v>299.65</v>
      </c>
      <c r="H658" s="0" t="n">
        <v>3.79</v>
      </c>
      <c r="I658" s="0" t="n">
        <v>0</v>
      </c>
    </row>
    <row r="659" customFormat="false" ht="14.4" hidden="false" customHeight="false" outlineLevel="0" collapsed="false">
      <c r="A659" s="0" t="s">
        <v>31</v>
      </c>
      <c r="B659" s="0" t="n">
        <v>4677081</v>
      </c>
      <c r="C659" s="0" t="n">
        <v>4677573</v>
      </c>
      <c r="D659" s="0" t="n">
        <v>493</v>
      </c>
      <c r="E659" s="0" t="n">
        <v>238</v>
      </c>
      <c r="F659" s="0" t="n">
        <v>156</v>
      </c>
      <c r="G659" s="0" t="n">
        <v>38.71</v>
      </c>
      <c r="H659" s="0" t="n">
        <v>2.35</v>
      </c>
      <c r="I659" s="0" t="n">
        <v>2.05</v>
      </c>
    </row>
    <row r="660" customFormat="false" ht="14.4" hidden="false" customHeight="false" outlineLevel="0" collapsed="false">
      <c r="A660" s="0" t="s">
        <v>31</v>
      </c>
      <c r="B660" s="0" t="n">
        <v>4679323</v>
      </c>
      <c r="C660" s="0" t="n">
        <v>4680006</v>
      </c>
      <c r="D660" s="0" t="n">
        <v>684</v>
      </c>
      <c r="E660" s="0" t="n">
        <v>355</v>
      </c>
      <c r="F660" s="0" t="n">
        <v>485</v>
      </c>
      <c r="G660" s="0" t="n">
        <v>933.2</v>
      </c>
      <c r="H660" s="0" t="n">
        <v>6.95</v>
      </c>
      <c r="I660" s="0" t="n">
        <v>0</v>
      </c>
    </row>
    <row r="661" customFormat="false" ht="14.4" hidden="false" customHeight="false" outlineLevel="0" collapsed="false">
      <c r="A661" s="0" t="s">
        <v>31</v>
      </c>
      <c r="B661" s="0" t="n">
        <v>4681702</v>
      </c>
      <c r="C661" s="0" t="n">
        <v>4682241</v>
      </c>
      <c r="D661" s="0" t="n">
        <v>540</v>
      </c>
      <c r="E661" s="0" t="n">
        <v>304</v>
      </c>
      <c r="F661" s="0" t="n">
        <v>203</v>
      </c>
      <c r="G661" s="0" t="n">
        <v>98.54</v>
      </c>
      <c r="H661" s="0" t="n">
        <v>2.78</v>
      </c>
      <c r="I661" s="0" t="n">
        <v>0.53</v>
      </c>
    </row>
    <row r="662" customFormat="false" ht="14.4" hidden="false" customHeight="false" outlineLevel="0" collapsed="false">
      <c r="A662" s="0" t="s">
        <v>31</v>
      </c>
      <c r="B662" s="0" t="n">
        <v>4684751</v>
      </c>
      <c r="C662" s="0" t="n">
        <v>4685273</v>
      </c>
      <c r="D662" s="0" t="n">
        <v>523</v>
      </c>
      <c r="E662" s="0" t="n">
        <v>253</v>
      </c>
      <c r="F662" s="0" t="n">
        <v>257</v>
      </c>
      <c r="G662" s="0" t="n">
        <v>259.85</v>
      </c>
      <c r="H662" s="0" t="n">
        <v>4.06</v>
      </c>
      <c r="I662" s="0" t="n">
        <v>0.24</v>
      </c>
    </row>
    <row r="663" customFormat="false" ht="14.4" hidden="false" customHeight="false" outlineLevel="0" collapsed="false">
      <c r="A663" s="0" t="s">
        <v>31</v>
      </c>
      <c r="B663" s="0" t="n">
        <v>4692585</v>
      </c>
      <c r="C663" s="0" t="n">
        <v>4694043</v>
      </c>
      <c r="D663" s="0" t="n">
        <v>1459</v>
      </c>
      <c r="E663" s="0" t="n">
        <v>614</v>
      </c>
      <c r="F663" s="0" t="n">
        <v>1389</v>
      </c>
      <c r="G663" s="0" t="n">
        <v>3100</v>
      </c>
      <c r="H663" s="0" t="n">
        <v>8.55</v>
      </c>
      <c r="I663" s="0" t="n">
        <v>0</v>
      </c>
    </row>
    <row r="664" customFormat="false" ht="14.4" hidden="false" customHeight="false" outlineLevel="0" collapsed="false">
      <c r="A664" s="0" t="s">
        <v>31</v>
      </c>
      <c r="B664" s="0" t="n">
        <v>4695419</v>
      </c>
      <c r="C664" s="0" t="n">
        <v>4696191</v>
      </c>
      <c r="D664" s="0" t="n">
        <v>773</v>
      </c>
      <c r="E664" s="0" t="n">
        <v>226</v>
      </c>
      <c r="F664" s="0" t="n">
        <v>464</v>
      </c>
      <c r="G664" s="0" t="n">
        <v>687.81</v>
      </c>
      <c r="H664" s="0" t="n">
        <v>4.98</v>
      </c>
      <c r="I664" s="0" t="n">
        <v>0</v>
      </c>
    </row>
    <row r="665" customFormat="false" ht="14.4" hidden="false" customHeight="false" outlineLevel="0" collapsed="false">
      <c r="A665" s="0" t="s">
        <v>31</v>
      </c>
      <c r="B665" s="0" t="n">
        <v>4697664</v>
      </c>
      <c r="C665" s="0" t="n">
        <v>4698469</v>
      </c>
      <c r="D665" s="0" t="n">
        <v>806</v>
      </c>
      <c r="E665" s="0" t="n">
        <v>356</v>
      </c>
      <c r="F665" s="0" t="n">
        <v>676</v>
      </c>
      <c r="G665" s="0" t="n">
        <v>1652.82</v>
      </c>
      <c r="H665" s="0" t="n">
        <v>7.41</v>
      </c>
      <c r="I665" s="0" t="n">
        <v>0</v>
      </c>
    </row>
    <row r="666" customFormat="false" ht="14.4" hidden="false" customHeight="false" outlineLevel="0" collapsed="false">
      <c r="A666" s="0" t="s">
        <v>31</v>
      </c>
      <c r="B666" s="0" t="n">
        <v>4714807</v>
      </c>
      <c r="C666" s="0" t="n">
        <v>4715255</v>
      </c>
      <c r="D666" s="0" t="n">
        <v>449</v>
      </c>
      <c r="E666" s="0" t="n">
        <v>274</v>
      </c>
      <c r="F666" s="0" t="n">
        <v>134</v>
      </c>
      <c r="G666" s="0" t="n">
        <v>23.94</v>
      </c>
      <c r="H666" s="0" t="n">
        <v>2.68</v>
      </c>
      <c r="I666" s="0" t="n">
        <v>4.25</v>
      </c>
    </row>
    <row r="667" customFormat="false" ht="14.4" hidden="false" customHeight="false" outlineLevel="0" collapsed="false">
      <c r="A667" s="0" t="s">
        <v>31</v>
      </c>
      <c r="B667" s="0" t="n">
        <v>4716037</v>
      </c>
      <c r="C667" s="0" t="n">
        <v>4716614</v>
      </c>
      <c r="D667" s="0" t="n">
        <v>578</v>
      </c>
      <c r="E667" s="0" t="n">
        <v>278</v>
      </c>
      <c r="F667" s="0" t="n">
        <v>249</v>
      </c>
      <c r="G667" s="0" t="n">
        <v>181.19</v>
      </c>
      <c r="H667" s="0" t="n">
        <v>4.42</v>
      </c>
      <c r="I667" s="0" t="n">
        <v>0.43</v>
      </c>
    </row>
    <row r="668" customFormat="false" ht="14.4" hidden="false" customHeight="false" outlineLevel="0" collapsed="false">
      <c r="A668" s="0" t="s">
        <v>31</v>
      </c>
      <c r="B668" s="0" t="n">
        <v>4719430</v>
      </c>
      <c r="C668" s="0" t="n">
        <v>4719968</v>
      </c>
      <c r="D668" s="0" t="n">
        <v>539</v>
      </c>
      <c r="E668" s="0" t="n">
        <v>374</v>
      </c>
      <c r="F668" s="0" t="n">
        <v>226</v>
      </c>
      <c r="G668" s="0" t="n">
        <v>153.47</v>
      </c>
      <c r="H668" s="0" t="n">
        <v>3.99</v>
      </c>
      <c r="I668" s="0" t="n">
        <v>0.4</v>
      </c>
    </row>
    <row r="669" customFormat="false" ht="14.4" hidden="false" customHeight="false" outlineLevel="0" collapsed="false">
      <c r="A669" s="0" t="s">
        <v>31</v>
      </c>
      <c r="B669" s="0" t="n">
        <v>4724344</v>
      </c>
      <c r="C669" s="0" t="n">
        <v>4724763</v>
      </c>
      <c r="D669" s="0" t="n">
        <v>420</v>
      </c>
      <c r="E669" s="0" t="n">
        <v>261</v>
      </c>
      <c r="F669" s="0" t="n">
        <v>138</v>
      </c>
      <c r="G669" s="0" t="n">
        <v>23.72</v>
      </c>
      <c r="H669" s="0" t="n">
        <v>2.8</v>
      </c>
      <c r="I669" s="0" t="n">
        <v>4.24</v>
      </c>
    </row>
    <row r="670" customFormat="false" ht="14.4" hidden="false" customHeight="false" outlineLevel="0" collapsed="false">
      <c r="A670" s="0" t="s">
        <v>31</v>
      </c>
      <c r="B670" s="0" t="n">
        <v>4729170</v>
      </c>
      <c r="C670" s="0" t="n">
        <v>4730385</v>
      </c>
      <c r="D670" s="0" t="n">
        <v>1216</v>
      </c>
      <c r="E670" s="0" t="n">
        <v>704</v>
      </c>
      <c r="F670" s="0" t="n">
        <v>1028</v>
      </c>
      <c r="G670" s="0" t="n">
        <v>2060.92</v>
      </c>
      <c r="H670" s="0" t="n">
        <v>5.52</v>
      </c>
      <c r="I670" s="0" t="n">
        <v>0</v>
      </c>
    </row>
    <row r="671" customFormat="false" ht="14.4" hidden="false" customHeight="false" outlineLevel="0" collapsed="false">
      <c r="A671" s="0" t="s">
        <v>31</v>
      </c>
      <c r="B671" s="0" t="n">
        <v>4731673</v>
      </c>
      <c r="C671" s="0" t="n">
        <v>4733984</v>
      </c>
      <c r="D671" s="0" t="n">
        <v>2312</v>
      </c>
      <c r="E671" s="0" t="n">
        <v>1230</v>
      </c>
      <c r="F671" s="0" t="n">
        <v>2233</v>
      </c>
      <c r="G671" s="0" t="n">
        <v>3100</v>
      </c>
      <c r="H671" s="0" t="n">
        <v>8.47</v>
      </c>
      <c r="I671" s="0" t="n">
        <v>0</v>
      </c>
    </row>
    <row r="672" customFormat="false" ht="14.4" hidden="false" customHeight="false" outlineLevel="0" collapsed="false">
      <c r="A672" s="0" t="s">
        <v>31</v>
      </c>
      <c r="B672" s="0" t="n">
        <v>4737015</v>
      </c>
      <c r="C672" s="0" t="n">
        <v>4737436</v>
      </c>
      <c r="D672" s="0" t="n">
        <v>422</v>
      </c>
      <c r="E672" s="0" t="n">
        <v>279</v>
      </c>
      <c r="F672" s="0" t="n">
        <v>122</v>
      </c>
      <c r="G672" s="0" t="n">
        <v>19.89</v>
      </c>
      <c r="H672" s="0" t="n">
        <v>2.42</v>
      </c>
      <c r="I672" s="0" t="n">
        <v>4.83</v>
      </c>
    </row>
    <row r="673" customFormat="false" ht="14.4" hidden="false" customHeight="false" outlineLevel="0" collapsed="false">
      <c r="A673" s="0" t="s">
        <v>31</v>
      </c>
      <c r="B673" s="0" t="n">
        <v>4749543</v>
      </c>
      <c r="C673" s="0" t="n">
        <v>4750043</v>
      </c>
      <c r="D673" s="0" t="n">
        <v>501</v>
      </c>
      <c r="E673" s="0" t="n">
        <v>247</v>
      </c>
      <c r="F673" s="0" t="n">
        <v>182</v>
      </c>
      <c r="G673" s="0" t="n">
        <v>16.63</v>
      </c>
      <c r="H673" s="0" t="n">
        <v>2.56</v>
      </c>
      <c r="I673" s="0" t="n">
        <v>5.98</v>
      </c>
    </row>
    <row r="674" customFormat="false" ht="14.4" hidden="false" customHeight="false" outlineLevel="0" collapsed="false">
      <c r="A674" s="0" t="s">
        <v>31</v>
      </c>
      <c r="B674" s="0" t="n">
        <v>4750084</v>
      </c>
      <c r="C674" s="0" t="n">
        <v>4757577</v>
      </c>
      <c r="D674" s="0" t="n">
        <v>7494</v>
      </c>
      <c r="E674" s="0" t="n">
        <v>2796</v>
      </c>
      <c r="F674" s="0" t="n">
        <v>7993</v>
      </c>
      <c r="G674" s="0" t="n">
        <v>3100</v>
      </c>
      <c r="H674" s="0" t="n">
        <v>6.02</v>
      </c>
      <c r="I674" s="0" t="n">
        <v>0</v>
      </c>
    </row>
    <row r="675" customFormat="false" ht="14.4" hidden="false" customHeight="false" outlineLevel="0" collapsed="false">
      <c r="A675" s="0" t="s">
        <v>31</v>
      </c>
      <c r="B675" s="0" t="n">
        <v>4758409</v>
      </c>
      <c r="C675" s="0" t="n">
        <v>4761328</v>
      </c>
      <c r="D675" s="0" t="n">
        <v>2920</v>
      </c>
      <c r="E675" s="0" t="n">
        <v>812</v>
      </c>
      <c r="F675" s="0" t="n">
        <v>1734</v>
      </c>
      <c r="G675" s="0" t="n">
        <v>1607.05</v>
      </c>
      <c r="H675" s="0" t="n">
        <v>4.52</v>
      </c>
      <c r="I675" s="0" t="n">
        <v>0</v>
      </c>
    </row>
    <row r="676" customFormat="false" ht="14.4" hidden="false" customHeight="false" outlineLevel="0" collapsed="false">
      <c r="A676" s="0" t="s">
        <v>31</v>
      </c>
      <c r="B676" s="0" t="n">
        <v>4767455</v>
      </c>
      <c r="C676" s="0" t="n">
        <v>4767896</v>
      </c>
      <c r="D676" s="0" t="n">
        <v>442</v>
      </c>
      <c r="E676" s="0" t="n">
        <v>169</v>
      </c>
      <c r="F676" s="0" t="n">
        <v>159</v>
      </c>
      <c r="G676" s="0" t="n">
        <v>68.06</v>
      </c>
      <c r="H676" s="0" t="n">
        <v>3.7</v>
      </c>
      <c r="I676" s="0" t="n">
        <v>0.78</v>
      </c>
    </row>
    <row r="677" customFormat="false" ht="14.4" hidden="false" customHeight="false" outlineLevel="0" collapsed="false">
      <c r="A677" s="0" t="s">
        <v>31</v>
      </c>
      <c r="B677" s="0" t="n">
        <v>4773439</v>
      </c>
      <c r="C677" s="0" t="n">
        <v>4774827</v>
      </c>
      <c r="D677" s="0" t="n">
        <v>1389</v>
      </c>
      <c r="E677" s="0" t="n">
        <v>674</v>
      </c>
      <c r="F677" s="0" t="n">
        <v>1441</v>
      </c>
      <c r="G677" s="0" t="n">
        <v>3105.72</v>
      </c>
      <c r="H677" s="0" t="n">
        <v>6.3</v>
      </c>
      <c r="I677" s="0" t="n">
        <v>0</v>
      </c>
    </row>
    <row r="678" customFormat="false" ht="14.4" hidden="false" customHeight="false" outlineLevel="0" collapsed="false">
      <c r="A678" s="0" t="s">
        <v>31</v>
      </c>
      <c r="B678" s="0" t="n">
        <v>4781136</v>
      </c>
      <c r="C678" s="0" t="n">
        <v>4781763</v>
      </c>
      <c r="D678" s="0" t="n">
        <v>628</v>
      </c>
      <c r="E678" s="0" t="n">
        <v>263</v>
      </c>
      <c r="F678" s="0" t="n">
        <v>332</v>
      </c>
      <c r="G678" s="0" t="n">
        <v>388.98</v>
      </c>
      <c r="H678" s="0" t="n">
        <v>4.42</v>
      </c>
      <c r="I678" s="0" t="n">
        <v>0</v>
      </c>
    </row>
    <row r="679" customFormat="false" ht="14.4" hidden="false" customHeight="false" outlineLevel="0" collapsed="false">
      <c r="A679" s="0" t="s">
        <v>31</v>
      </c>
      <c r="B679" s="0" t="n">
        <v>4794393</v>
      </c>
      <c r="C679" s="0" t="n">
        <v>4794869</v>
      </c>
      <c r="D679" s="0" t="n">
        <v>477</v>
      </c>
      <c r="E679" s="0" t="n">
        <v>228</v>
      </c>
      <c r="F679" s="0" t="n">
        <v>221</v>
      </c>
      <c r="G679" s="0" t="n">
        <v>196.18</v>
      </c>
      <c r="H679" s="0" t="n">
        <v>3.85</v>
      </c>
      <c r="I679" s="0" t="n">
        <v>0.44</v>
      </c>
    </row>
    <row r="680" customFormat="false" ht="14.4" hidden="false" customHeight="false" outlineLevel="0" collapsed="false">
      <c r="A680" s="0" t="s">
        <v>31</v>
      </c>
      <c r="B680" s="0" t="n">
        <v>4805987</v>
      </c>
      <c r="C680" s="0" t="n">
        <v>4806815</v>
      </c>
      <c r="D680" s="0" t="n">
        <v>829</v>
      </c>
      <c r="E680" s="0" t="n">
        <v>626</v>
      </c>
      <c r="F680" s="0" t="n">
        <v>349</v>
      </c>
      <c r="G680" s="0" t="n">
        <v>232.58</v>
      </c>
      <c r="H680" s="0" t="n">
        <v>4.06</v>
      </c>
      <c r="I680" s="0" t="n">
        <v>0.46</v>
      </c>
    </row>
    <row r="681" customFormat="false" ht="14.4" hidden="false" customHeight="false" outlineLevel="0" collapsed="false">
      <c r="A681" s="0" t="s">
        <v>31</v>
      </c>
      <c r="B681" s="0" t="n">
        <v>4819038</v>
      </c>
      <c r="C681" s="0" t="n">
        <v>4819537</v>
      </c>
      <c r="D681" s="0" t="n">
        <v>500</v>
      </c>
      <c r="E681" s="0" t="n">
        <v>177</v>
      </c>
      <c r="F681" s="0" t="n">
        <v>138</v>
      </c>
      <c r="G681" s="0" t="n">
        <v>22.69</v>
      </c>
      <c r="H681" s="0" t="n">
        <v>2.07</v>
      </c>
      <c r="I681" s="0" t="n">
        <v>4.19</v>
      </c>
    </row>
    <row r="682" customFormat="false" ht="14.4" hidden="false" customHeight="false" outlineLevel="0" collapsed="false">
      <c r="A682" s="0" t="s">
        <v>31</v>
      </c>
      <c r="B682" s="0" t="n">
        <v>4858406</v>
      </c>
      <c r="C682" s="0" t="n">
        <v>4859554</v>
      </c>
      <c r="D682" s="0" t="n">
        <v>1149</v>
      </c>
      <c r="E682" s="0" t="n">
        <v>605</v>
      </c>
      <c r="F682" s="0" t="n">
        <v>1085</v>
      </c>
      <c r="G682" s="0" t="n">
        <v>2700.97</v>
      </c>
      <c r="H682" s="0" t="n">
        <v>7.6</v>
      </c>
      <c r="I682" s="0" t="n">
        <v>0</v>
      </c>
    </row>
    <row r="683" customFormat="false" ht="14.4" hidden="false" customHeight="false" outlineLevel="0" collapsed="false">
      <c r="A683" s="0" t="s">
        <v>31</v>
      </c>
      <c r="B683" s="0" t="n">
        <v>4861241</v>
      </c>
      <c r="C683" s="0" t="n">
        <v>4863069</v>
      </c>
      <c r="D683" s="0" t="n">
        <v>1829</v>
      </c>
      <c r="E683" s="0" t="n">
        <v>1240</v>
      </c>
      <c r="F683" s="0" t="n">
        <v>1035</v>
      </c>
      <c r="G683" s="0" t="n">
        <v>612.09</v>
      </c>
      <c r="H683" s="0" t="n">
        <v>3.92</v>
      </c>
      <c r="I683" s="0" t="n">
        <v>0</v>
      </c>
    </row>
    <row r="684" customFormat="false" ht="14.4" hidden="false" customHeight="false" outlineLevel="0" collapsed="false">
      <c r="A684" s="0" t="s">
        <v>31</v>
      </c>
      <c r="B684" s="0" t="n">
        <v>4863568</v>
      </c>
      <c r="C684" s="0" t="n">
        <v>4864181</v>
      </c>
      <c r="D684" s="0" t="n">
        <v>614</v>
      </c>
      <c r="E684" s="0" t="n">
        <v>450</v>
      </c>
      <c r="F684" s="0" t="n">
        <v>250</v>
      </c>
      <c r="G684" s="0" t="n">
        <v>123.67</v>
      </c>
      <c r="H684" s="0" t="n">
        <v>3.73</v>
      </c>
      <c r="I684" s="0" t="n">
        <v>0.57</v>
      </c>
    </row>
    <row r="685" customFormat="false" ht="14.4" hidden="false" customHeight="false" outlineLevel="0" collapsed="false">
      <c r="A685" s="0" t="s">
        <v>31</v>
      </c>
      <c r="B685" s="0" t="n">
        <v>4868549</v>
      </c>
      <c r="C685" s="0" t="n">
        <v>4868966</v>
      </c>
      <c r="D685" s="0" t="n">
        <v>418</v>
      </c>
      <c r="E685" s="0" t="n">
        <v>182</v>
      </c>
      <c r="F685" s="0" t="n">
        <v>155</v>
      </c>
      <c r="G685" s="0" t="n">
        <v>68.19</v>
      </c>
      <c r="H685" s="0" t="n">
        <v>3.48</v>
      </c>
      <c r="I685" s="0" t="n">
        <v>0.78</v>
      </c>
    </row>
    <row r="686" customFormat="false" ht="14.4" hidden="false" customHeight="false" outlineLevel="0" collapsed="false">
      <c r="A686" s="0" t="s">
        <v>31</v>
      </c>
      <c r="B686" s="0" t="n">
        <v>4879542</v>
      </c>
      <c r="C686" s="0" t="n">
        <v>4880204</v>
      </c>
      <c r="D686" s="0" t="n">
        <v>663</v>
      </c>
      <c r="E686" s="0" t="n">
        <v>344</v>
      </c>
      <c r="F686" s="0" t="n">
        <v>247</v>
      </c>
      <c r="G686" s="0" t="n">
        <v>90.07</v>
      </c>
      <c r="H686" s="0" t="n">
        <v>2.75</v>
      </c>
      <c r="I686" s="0" t="n">
        <v>0.51</v>
      </c>
    </row>
    <row r="687" customFormat="false" ht="14.4" hidden="false" customHeight="false" outlineLevel="0" collapsed="false">
      <c r="A687" s="0" t="s">
        <v>31</v>
      </c>
      <c r="B687" s="0" t="n">
        <v>4880681</v>
      </c>
      <c r="C687" s="0" t="n">
        <v>4881243</v>
      </c>
      <c r="D687" s="0" t="n">
        <v>563</v>
      </c>
      <c r="E687" s="0" t="n">
        <v>297</v>
      </c>
      <c r="F687" s="0" t="n">
        <v>199</v>
      </c>
      <c r="G687" s="0" t="n">
        <v>77.05</v>
      </c>
      <c r="H687" s="0" t="n">
        <v>3.7</v>
      </c>
      <c r="I687" s="0" t="n">
        <v>0.64</v>
      </c>
    </row>
    <row r="688" customFormat="false" ht="14.4" hidden="false" customHeight="false" outlineLevel="0" collapsed="false">
      <c r="A688" s="0" t="s">
        <v>31</v>
      </c>
      <c r="B688" s="0" t="n">
        <v>4881751</v>
      </c>
      <c r="C688" s="0" t="n">
        <v>4882246</v>
      </c>
      <c r="D688" s="0" t="n">
        <v>496</v>
      </c>
      <c r="E688" s="0" t="n">
        <v>367</v>
      </c>
      <c r="F688" s="0" t="n">
        <v>140</v>
      </c>
      <c r="G688" s="0" t="n">
        <v>17.81</v>
      </c>
      <c r="H688" s="0" t="n">
        <v>1.91</v>
      </c>
      <c r="I688" s="0" t="n">
        <v>5.36</v>
      </c>
    </row>
    <row r="689" customFormat="false" ht="14.4" hidden="false" customHeight="false" outlineLevel="0" collapsed="false">
      <c r="A689" s="0" t="s">
        <v>31</v>
      </c>
      <c r="B689" s="0" t="n">
        <v>4890629</v>
      </c>
      <c r="C689" s="0" t="n">
        <v>4891604</v>
      </c>
      <c r="D689" s="0" t="n">
        <v>976</v>
      </c>
      <c r="E689" s="0" t="n">
        <v>620</v>
      </c>
      <c r="F689" s="0" t="n">
        <v>280</v>
      </c>
      <c r="G689" s="0" t="n">
        <v>19.67</v>
      </c>
      <c r="H689" s="0" t="n">
        <v>2.25</v>
      </c>
      <c r="I689" s="0" t="n">
        <v>4.93</v>
      </c>
    </row>
    <row r="690" customFormat="false" ht="14.4" hidden="false" customHeight="false" outlineLevel="0" collapsed="false">
      <c r="A690" s="0" t="s">
        <v>31</v>
      </c>
      <c r="B690" s="0" t="n">
        <v>4892242</v>
      </c>
      <c r="C690" s="0" t="n">
        <v>4893575</v>
      </c>
      <c r="D690" s="0" t="n">
        <v>1334</v>
      </c>
      <c r="E690" s="0" t="n">
        <v>1166</v>
      </c>
      <c r="F690" s="0" t="n">
        <v>499</v>
      </c>
      <c r="G690" s="0" t="n">
        <v>76.49</v>
      </c>
      <c r="H690" s="0" t="n">
        <v>2.3</v>
      </c>
      <c r="I690" s="0" t="n">
        <v>0.64</v>
      </c>
    </row>
    <row r="691" customFormat="false" ht="14.4" hidden="false" customHeight="false" outlineLevel="0" collapsed="false">
      <c r="A691" s="0" t="s">
        <v>31</v>
      </c>
      <c r="B691" s="0" t="n">
        <v>4893674</v>
      </c>
      <c r="C691" s="0" t="n">
        <v>4894029</v>
      </c>
      <c r="D691" s="0" t="n">
        <v>356</v>
      </c>
      <c r="E691" s="0" t="n">
        <v>194</v>
      </c>
      <c r="F691" s="0" t="n">
        <v>123</v>
      </c>
      <c r="G691" s="0" t="n">
        <v>34.24</v>
      </c>
      <c r="H691" s="0" t="n">
        <v>3.37</v>
      </c>
      <c r="I691" s="0" t="n">
        <v>2.52</v>
      </c>
    </row>
    <row r="692" customFormat="false" ht="14.4" hidden="false" customHeight="false" outlineLevel="0" collapsed="false">
      <c r="A692" s="0" t="s">
        <v>31</v>
      </c>
      <c r="B692" s="0" t="n">
        <v>4894052</v>
      </c>
      <c r="C692" s="0" t="n">
        <v>4895335</v>
      </c>
      <c r="D692" s="0" t="n">
        <v>1284</v>
      </c>
      <c r="E692" s="0" t="n">
        <v>956</v>
      </c>
      <c r="F692" s="0" t="n">
        <v>747</v>
      </c>
      <c r="G692" s="0" t="n">
        <v>754.25</v>
      </c>
      <c r="H692" s="0" t="n">
        <v>5.63</v>
      </c>
      <c r="I692" s="0" t="n">
        <v>0</v>
      </c>
    </row>
    <row r="693" customFormat="false" ht="14.4" hidden="false" customHeight="false" outlineLevel="0" collapsed="false">
      <c r="A693" s="0" t="s">
        <v>31</v>
      </c>
      <c r="B693" s="0" t="n">
        <v>4895446</v>
      </c>
      <c r="C693" s="0" t="n">
        <v>4896726</v>
      </c>
      <c r="D693" s="0" t="n">
        <v>1281</v>
      </c>
      <c r="E693" s="0" t="n">
        <v>393</v>
      </c>
      <c r="F693" s="0" t="n">
        <v>631</v>
      </c>
      <c r="G693" s="0" t="n">
        <v>619.37</v>
      </c>
      <c r="H693" s="0" t="n">
        <v>3.92</v>
      </c>
      <c r="I693" s="0" t="n">
        <v>0</v>
      </c>
    </row>
    <row r="694" customFormat="false" ht="14.4" hidden="false" customHeight="false" outlineLevel="0" collapsed="false">
      <c r="A694" s="0" t="s">
        <v>31</v>
      </c>
      <c r="B694" s="0" t="n">
        <v>4897985</v>
      </c>
      <c r="C694" s="0" t="n">
        <v>4898504</v>
      </c>
      <c r="D694" s="0" t="n">
        <v>520</v>
      </c>
      <c r="E694" s="0" t="n">
        <v>274</v>
      </c>
      <c r="F694" s="0" t="n">
        <v>256</v>
      </c>
      <c r="G694" s="0" t="n">
        <v>259.99</v>
      </c>
      <c r="H694" s="0" t="n">
        <v>4.49</v>
      </c>
      <c r="I694" s="0" t="n">
        <v>0.24</v>
      </c>
    </row>
    <row r="695" customFormat="false" ht="14.4" hidden="false" customHeight="false" outlineLevel="0" collapsed="false">
      <c r="A695" s="0" t="s">
        <v>31</v>
      </c>
      <c r="B695" s="0" t="n">
        <v>4916388</v>
      </c>
      <c r="C695" s="0" t="n">
        <v>4918538</v>
      </c>
      <c r="D695" s="0" t="n">
        <v>2151</v>
      </c>
      <c r="E695" s="0" t="n">
        <v>1254</v>
      </c>
      <c r="F695" s="0" t="n">
        <v>2410</v>
      </c>
      <c r="G695" s="0" t="n">
        <v>3100</v>
      </c>
      <c r="H695" s="0" t="n">
        <v>8.03</v>
      </c>
      <c r="I695" s="0" t="n">
        <v>0</v>
      </c>
    </row>
    <row r="696" customFormat="false" ht="14.4" hidden="false" customHeight="false" outlineLevel="0" collapsed="false">
      <c r="A696" s="0" t="s">
        <v>31</v>
      </c>
      <c r="B696" s="0" t="n">
        <v>4929679</v>
      </c>
      <c r="C696" s="0" t="n">
        <v>4931694</v>
      </c>
      <c r="D696" s="0" t="n">
        <v>2016</v>
      </c>
      <c r="E696" s="0" t="n">
        <v>769</v>
      </c>
      <c r="F696" s="0" t="n">
        <v>1838</v>
      </c>
      <c r="G696" s="0" t="n">
        <v>3100</v>
      </c>
      <c r="H696" s="0" t="n">
        <v>8.4</v>
      </c>
      <c r="I696" s="0" t="n">
        <v>0</v>
      </c>
    </row>
    <row r="697" customFormat="false" ht="14.4" hidden="false" customHeight="false" outlineLevel="0" collapsed="false">
      <c r="A697" s="0" t="s">
        <v>31</v>
      </c>
      <c r="B697" s="0" t="n">
        <v>4940476</v>
      </c>
      <c r="C697" s="0" t="n">
        <v>4940981</v>
      </c>
      <c r="D697" s="0" t="n">
        <v>506</v>
      </c>
      <c r="E697" s="0" t="n">
        <v>280</v>
      </c>
      <c r="F697" s="0" t="n">
        <v>204</v>
      </c>
      <c r="G697" s="0" t="n">
        <v>124.41</v>
      </c>
      <c r="H697" s="0" t="n">
        <v>3.7</v>
      </c>
      <c r="I697" s="0" t="n">
        <v>0.57</v>
      </c>
    </row>
    <row r="698" customFormat="false" ht="14.4" hidden="false" customHeight="false" outlineLevel="0" collapsed="false">
      <c r="A698" s="0" t="s">
        <v>31</v>
      </c>
      <c r="B698" s="0" t="n">
        <v>4941472</v>
      </c>
      <c r="C698" s="0" t="n">
        <v>4941905</v>
      </c>
      <c r="D698" s="0" t="n">
        <v>434</v>
      </c>
      <c r="E698" s="0" t="n">
        <v>157</v>
      </c>
      <c r="F698" s="0" t="n">
        <v>152</v>
      </c>
      <c r="G698" s="0" t="n">
        <v>59.19</v>
      </c>
      <c r="H698" s="0" t="n">
        <v>2.78</v>
      </c>
      <c r="I698" s="0" t="n">
        <v>0.9</v>
      </c>
    </row>
    <row r="699" customFormat="false" ht="14.4" hidden="false" customHeight="false" outlineLevel="0" collapsed="false">
      <c r="A699" s="0" t="s">
        <v>31</v>
      </c>
      <c r="B699" s="0" t="n">
        <v>4944696</v>
      </c>
      <c r="C699" s="0" t="n">
        <v>4945690</v>
      </c>
      <c r="D699" s="0" t="n">
        <v>995</v>
      </c>
      <c r="E699" s="0" t="n">
        <v>458</v>
      </c>
      <c r="F699" s="0" t="n">
        <v>931</v>
      </c>
      <c r="G699" s="0" t="n">
        <v>2594.67</v>
      </c>
      <c r="H699" s="0" t="n">
        <v>8.55</v>
      </c>
      <c r="I699" s="0" t="n">
        <v>0</v>
      </c>
    </row>
    <row r="700" customFormat="false" ht="14.4" hidden="false" customHeight="false" outlineLevel="0" collapsed="false">
      <c r="A700" s="0" t="s">
        <v>31</v>
      </c>
      <c r="B700" s="0" t="n">
        <v>4946157</v>
      </c>
      <c r="C700" s="0" t="n">
        <v>4946677</v>
      </c>
      <c r="D700" s="0" t="n">
        <v>521</v>
      </c>
      <c r="E700" s="0" t="n">
        <v>287</v>
      </c>
      <c r="F700" s="0" t="n">
        <v>248</v>
      </c>
      <c r="G700" s="0" t="n">
        <v>166.13</v>
      </c>
      <c r="H700" s="0" t="n">
        <v>3.63</v>
      </c>
      <c r="I700" s="0" t="n">
        <v>0.41</v>
      </c>
    </row>
    <row r="701" customFormat="false" ht="14.4" hidden="false" customHeight="false" outlineLevel="0" collapsed="false">
      <c r="A701" s="0" t="s">
        <v>31</v>
      </c>
      <c r="B701" s="0" t="n">
        <v>4951663</v>
      </c>
      <c r="C701" s="0" t="n">
        <v>4952923</v>
      </c>
      <c r="D701" s="0" t="n">
        <v>1261</v>
      </c>
      <c r="E701" s="0" t="n">
        <v>404</v>
      </c>
      <c r="F701" s="0" t="n">
        <v>800</v>
      </c>
      <c r="G701" s="0" t="n">
        <v>878.85</v>
      </c>
      <c r="H701" s="0" t="n">
        <v>5.49</v>
      </c>
      <c r="I701" s="0" t="n">
        <v>0</v>
      </c>
    </row>
    <row r="702" customFormat="false" ht="14.4" hidden="false" customHeight="false" outlineLevel="0" collapsed="false">
      <c r="A702" s="0" t="s">
        <v>31</v>
      </c>
      <c r="B702" s="0" t="n">
        <v>4952952</v>
      </c>
      <c r="C702" s="0" t="n">
        <v>4957963</v>
      </c>
      <c r="D702" s="0" t="n">
        <v>5012</v>
      </c>
      <c r="E702" s="0" t="n">
        <v>1059</v>
      </c>
      <c r="F702" s="0" t="n">
        <v>4233</v>
      </c>
      <c r="G702" s="0" t="n">
        <v>3100</v>
      </c>
      <c r="H702" s="0" t="n">
        <v>6.08</v>
      </c>
      <c r="I702" s="0" t="n">
        <v>0</v>
      </c>
    </row>
    <row r="703" customFormat="false" ht="14.4" hidden="false" customHeight="false" outlineLevel="0" collapsed="false">
      <c r="A703" s="0" t="s">
        <v>31</v>
      </c>
      <c r="B703" s="0" t="n">
        <v>4977697</v>
      </c>
      <c r="C703" s="0" t="n">
        <v>4978462</v>
      </c>
      <c r="D703" s="0" t="n">
        <v>766</v>
      </c>
      <c r="E703" s="0" t="n">
        <v>450</v>
      </c>
      <c r="F703" s="0" t="n">
        <v>453</v>
      </c>
      <c r="G703" s="0" t="n">
        <v>654.01</v>
      </c>
      <c r="H703" s="0" t="n">
        <v>4.77</v>
      </c>
      <c r="I703" s="0" t="n">
        <v>0</v>
      </c>
    </row>
    <row r="704" customFormat="false" ht="14.4" hidden="false" customHeight="false" outlineLevel="0" collapsed="false">
      <c r="A704" s="0" t="s">
        <v>31</v>
      </c>
      <c r="B704" s="0" t="n">
        <v>4983005</v>
      </c>
      <c r="C704" s="0" t="n">
        <v>4984305</v>
      </c>
      <c r="D704" s="0" t="n">
        <v>1301</v>
      </c>
      <c r="E704" s="0" t="n">
        <v>906</v>
      </c>
      <c r="F704" s="0" t="n">
        <v>953</v>
      </c>
      <c r="G704" s="0" t="n">
        <v>1699.09</v>
      </c>
      <c r="H704" s="0" t="n">
        <v>5.51</v>
      </c>
      <c r="I704" s="0" t="n">
        <v>0</v>
      </c>
    </row>
    <row r="705" customFormat="false" ht="14.4" hidden="false" customHeight="false" outlineLevel="0" collapsed="false">
      <c r="A705" s="0" t="s">
        <v>31</v>
      </c>
      <c r="B705" s="0" t="n">
        <v>4993857</v>
      </c>
      <c r="C705" s="0" t="n">
        <v>4994978</v>
      </c>
      <c r="D705" s="0" t="n">
        <v>1122</v>
      </c>
      <c r="E705" s="0" t="n">
        <v>408</v>
      </c>
      <c r="F705" s="0" t="n">
        <v>884</v>
      </c>
      <c r="G705" s="0" t="n">
        <v>1326.88</v>
      </c>
      <c r="H705" s="0" t="n">
        <v>6.05</v>
      </c>
      <c r="I705" s="0" t="n">
        <v>0</v>
      </c>
    </row>
    <row r="706" customFormat="false" ht="14.4" hidden="false" customHeight="false" outlineLevel="0" collapsed="false">
      <c r="A706" s="0" t="s">
        <v>31</v>
      </c>
      <c r="B706" s="0" t="n">
        <v>5006680</v>
      </c>
      <c r="C706" s="0" t="n">
        <v>5007556</v>
      </c>
      <c r="D706" s="0" t="n">
        <v>877</v>
      </c>
      <c r="E706" s="0" t="n">
        <v>499</v>
      </c>
      <c r="F706" s="0" t="n">
        <v>450</v>
      </c>
      <c r="G706" s="0" t="n">
        <v>298.46</v>
      </c>
      <c r="H706" s="0" t="n">
        <v>4.39</v>
      </c>
      <c r="I706" s="0" t="n">
        <v>0</v>
      </c>
    </row>
    <row r="707" customFormat="false" ht="14.4" hidden="false" customHeight="false" outlineLevel="0" collapsed="false">
      <c r="A707" s="0" t="s">
        <v>31</v>
      </c>
      <c r="B707" s="0" t="n">
        <v>5007626</v>
      </c>
      <c r="C707" s="0" t="n">
        <v>5008352</v>
      </c>
      <c r="D707" s="0" t="n">
        <v>727</v>
      </c>
      <c r="E707" s="0" t="n">
        <v>378</v>
      </c>
      <c r="F707" s="0" t="n">
        <v>521</v>
      </c>
      <c r="G707" s="0" t="n">
        <v>998.95</v>
      </c>
      <c r="H707" s="0" t="n">
        <v>6.49</v>
      </c>
      <c r="I707" s="0" t="n">
        <v>0</v>
      </c>
    </row>
    <row r="708" customFormat="false" ht="14.4" hidden="false" customHeight="false" outlineLevel="0" collapsed="false">
      <c r="A708" s="0" t="s">
        <v>31</v>
      </c>
      <c r="B708" s="0" t="n">
        <v>5020101</v>
      </c>
      <c r="C708" s="0" t="n">
        <v>5020608</v>
      </c>
      <c r="D708" s="0" t="n">
        <v>508</v>
      </c>
      <c r="E708" s="0" t="n">
        <v>175</v>
      </c>
      <c r="F708" s="0" t="n">
        <v>179</v>
      </c>
      <c r="G708" s="0" t="n">
        <v>69.52</v>
      </c>
      <c r="H708" s="0" t="n">
        <v>3.42</v>
      </c>
      <c r="I708" s="0" t="n">
        <v>0.78</v>
      </c>
    </row>
    <row r="709" customFormat="false" ht="14.4" hidden="false" customHeight="false" outlineLevel="0" collapsed="false">
      <c r="A709" s="0" t="s">
        <v>31</v>
      </c>
      <c r="B709" s="0" t="n">
        <v>5041536</v>
      </c>
      <c r="C709" s="0" t="n">
        <v>5043149</v>
      </c>
      <c r="D709" s="0" t="n">
        <v>1614</v>
      </c>
      <c r="E709" s="0" t="n">
        <v>702</v>
      </c>
      <c r="F709" s="0" t="n">
        <v>1455</v>
      </c>
      <c r="G709" s="0" t="n">
        <v>3100</v>
      </c>
      <c r="H709" s="0" t="n">
        <v>8.4</v>
      </c>
      <c r="I709" s="0" t="n">
        <v>0</v>
      </c>
    </row>
    <row r="710" customFormat="false" ht="14.4" hidden="false" customHeight="false" outlineLevel="0" collapsed="false">
      <c r="A710" s="0" t="s">
        <v>31</v>
      </c>
      <c r="B710" s="0" t="n">
        <v>5061478</v>
      </c>
      <c r="C710" s="0" t="n">
        <v>5061783</v>
      </c>
      <c r="D710" s="0" t="n">
        <v>306</v>
      </c>
      <c r="E710" s="0" t="n">
        <v>141</v>
      </c>
      <c r="F710" s="0" t="n">
        <v>88</v>
      </c>
      <c r="G710" s="0" t="n">
        <v>15.84</v>
      </c>
      <c r="H710" s="0" t="n">
        <v>2.63</v>
      </c>
      <c r="I710" s="0" t="n">
        <v>6.35</v>
      </c>
    </row>
    <row r="711" customFormat="false" ht="14.4" hidden="false" customHeight="false" outlineLevel="0" collapsed="false">
      <c r="A711" s="0" t="s">
        <v>31</v>
      </c>
      <c r="B711" s="0" t="n">
        <v>5066384</v>
      </c>
      <c r="C711" s="0" t="n">
        <v>5067234</v>
      </c>
      <c r="D711" s="0" t="n">
        <v>851</v>
      </c>
      <c r="E711" s="0" t="n">
        <v>533</v>
      </c>
      <c r="F711" s="0" t="n">
        <v>507</v>
      </c>
      <c r="G711" s="0" t="n">
        <v>739.83</v>
      </c>
      <c r="H711" s="0" t="n">
        <v>5.48</v>
      </c>
      <c r="I711" s="0" t="n">
        <v>0</v>
      </c>
    </row>
    <row r="712" customFormat="false" ht="14.4" hidden="false" customHeight="false" outlineLevel="0" collapsed="false">
      <c r="A712" s="0" t="s">
        <v>31</v>
      </c>
      <c r="B712" s="0" t="n">
        <v>5072673</v>
      </c>
      <c r="C712" s="0" t="n">
        <v>5073988</v>
      </c>
      <c r="D712" s="0" t="n">
        <v>1316</v>
      </c>
      <c r="E712" s="0" t="n">
        <v>547</v>
      </c>
      <c r="F712" s="0" t="n">
        <v>754</v>
      </c>
      <c r="G712" s="0" t="n">
        <v>932.2</v>
      </c>
      <c r="H712" s="0" t="n">
        <v>6.62</v>
      </c>
      <c r="I712" s="0" t="n">
        <v>0</v>
      </c>
    </row>
    <row r="713" customFormat="false" ht="14.4" hidden="false" customHeight="false" outlineLevel="0" collapsed="false">
      <c r="A713" s="0" t="s">
        <v>31</v>
      </c>
      <c r="B713" s="0" t="n">
        <v>5080930</v>
      </c>
      <c r="C713" s="0" t="n">
        <v>5081357</v>
      </c>
      <c r="D713" s="0" t="n">
        <v>428</v>
      </c>
      <c r="E713" s="0" t="n">
        <v>124</v>
      </c>
      <c r="F713" s="0" t="n">
        <v>144</v>
      </c>
      <c r="G713" s="0" t="n">
        <v>35.89</v>
      </c>
      <c r="H713" s="0" t="n">
        <v>2.54</v>
      </c>
      <c r="I713" s="0" t="n">
        <v>2.28</v>
      </c>
    </row>
    <row r="714" customFormat="false" ht="14.4" hidden="false" customHeight="false" outlineLevel="0" collapsed="false">
      <c r="A714" s="0" t="s">
        <v>31</v>
      </c>
      <c r="B714" s="0" t="n">
        <v>5082270</v>
      </c>
      <c r="C714" s="0" t="n">
        <v>5082853</v>
      </c>
      <c r="D714" s="0" t="n">
        <v>584</v>
      </c>
      <c r="E714" s="0" t="n">
        <v>276</v>
      </c>
      <c r="F714" s="0" t="n">
        <v>340</v>
      </c>
      <c r="G714" s="0" t="n">
        <v>481.01</v>
      </c>
      <c r="H714" s="0" t="n">
        <v>4.63</v>
      </c>
      <c r="I714" s="0" t="n">
        <v>0</v>
      </c>
    </row>
    <row r="715" customFormat="false" ht="14.4" hidden="false" customHeight="false" outlineLevel="0" collapsed="false">
      <c r="A715" s="0" t="s">
        <v>31</v>
      </c>
      <c r="B715" s="0" t="n">
        <v>5085751</v>
      </c>
      <c r="C715" s="0" t="n">
        <v>5086084</v>
      </c>
      <c r="D715" s="0" t="n">
        <v>334</v>
      </c>
      <c r="E715" s="0" t="n">
        <v>179</v>
      </c>
      <c r="F715" s="0" t="n">
        <v>99</v>
      </c>
      <c r="G715" s="0" t="n">
        <v>20.06</v>
      </c>
      <c r="H715" s="0" t="n">
        <v>2.49</v>
      </c>
      <c r="I715" s="0" t="n">
        <v>4.85</v>
      </c>
    </row>
    <row r="716" customFormat="false" ht="14.4" hidden="false" customHeight="false" outlineLevel="0" collapsed="false">
      <c r="A716" s="0" t="s">
        <v>31</v>
      </c>
      <c r="B716" s="0" t="n">
        <v>5098619</v>
      </c>
      <c r="C716" s="0" t="n">
        <v>5098978</v>
      </c>
      <c r="D716" s="0" t="n">
        <v>360</v>
      </c>
      <c r="E716" s="0" t="n">
        <v>141</v>
      </c>
      <c r="F716" s="0" t="n">
        <v>120</v>
      </c>
      <c r="G716" s="0" t="n">
        <v>40.08</v>
      </c>
      <c r="H716" s="0" t="n">
        <v>2.71</v>
      </c>
      <c r="I716" s="0" t="n">
        <v>1.94</v>
      </c>
    </row>
    <row r="717" customFormat="false" ht="14.4" hidden="false" customHeight="false" outlineLevel="0" collapsed="false">
      <c r="A717" s="0" t="s">
        <v>31</v>
      </c>
      <c r="B717" s="0" t="n">
        <v>5100012</v>
      </c>
      <c r="C717" s="0" t="n">
        <v>5100642</v>
      </c>
      <c r="D717" s="0" t="n">
        <v>631</v>
      </c>
      <c r="E717" s="0" t="n">
        <v>322</v>
      </c>
      <c r="F717" s="0" t="n">
        <v>373</v>
      </c>
      <c r="G717" s="0" t="n">
        <v>370.67</v>
      </c>
      <c r="H717" s="0" t="n">
        <v>4.91</v>
      </c>
      <c r="I717" s="0" t="n">
        <v>0</v>
      </c>
    </row>
    <row r="718" customFormat="false" ht="14.4" hidden="false" customHeight="false" outlineLevel="0" collapsed="false">
      <c r="A718" s="0" t="s">
        <v>31</v>
      </c>
      <c r="B718" s="0" t="n">
        <v>5103753</v>
      </c>
      <c r="C718" s="0" t="n">
        <v>5104345</v>
      </c>
      <c r="D718" s="0" t="n">
        <v>593</v>
      </c>
      <c r="E718" s="0" t="n">
        <v>283</v>
      </c>
      <c r="F718" s="0" t="n">
        <v>313</v>
      </c>
      <c r="G718" s="0" t="n">
        <v>338.89</v>
      </c>
      <c r="H718" s="0" t="n">
        <v>4.67</v>
      </c>
      <c r="I718" s="0" t="n">
        <v>0</v>
      </c>
    </row>
    <row r="719" customFormat="false" ht="14.4" hidden="false" customHeight="false" outlineLevel="0" collapsed="false">
      <c r="A719" s="0" t="s">
        <v>31</v>
      </c>
      <c r="B719" s="0" t="n">
        <v>5117632</v>
      </c>
      <c r="C719" s="0" t="n">
        <v>5118207</v>
      </c>
      <c r="D719" s="0" t="n">
        <v>576</v>
      </c>
      <c r="E719" s="0" t="n">
        <v>397</v>
      </c>
      <c r="F719" s="0" t="n">
        <v>258</v>
      </c>
      <c r="G719" s="0" t="n">
        <v>208.01</v>
      </c>
      <c r="H719" s="0" t="n">
        <v>3.42</v>
      </c>
      <c r="I719" s="0" t="n">
        <v>0.44</v>
      </c>
    </row>
    <row r="720" customFormat="false" ht="14.4" hidden="false" customHeight="false" outlineLevel="0" collapsed="false">
      <c r="A720" s="0" t="s">
        <v>31</v>
      </c>
      <c r="B720" s="0" t="n">
        <v>5119101</v>
      </c>
      <c r="C720" s="0" t="n">
        <v>5120211</v>
      </c>
      <c r="D720" s="0" t="n">
        <v>1111</v>
      </c>
      <c r="E720" s="0" t="n">
        <v>680</v>
      </c>
      <c r="F720" s="0" t="n">
        <v>661</v>
      </c>
      <c r="G720" s="0" t="n">
        <v>189.03</v>
      </c>
      <c r="H720" s="0" t="n">
        <v>3.65</v>
      </c>
      <c r="I720" s="0" t="n">
        <v>0.43</v>
      </c>
    </row>
    <row r="721" customFormat="false" ht="14.4" hidden="false" customHeight="false" outlineLevel="0" collapsed="false">
      <c r="A721" s="0" t="s">
        <v>31</v>
      </c>
      <c r="B721" s="0" t="n">
        <v>5127537</v>
      </c>
      <c r="C721" s="0" t="n">
        <v>5129886</v>
      </c>
      <c r="D721" s="0" t="n">
        <v>2350</v>
      </c>
      <c r="E721" s="0" t="n">
        <v>952</v>
      </c>
      <c r="F721" s="0" t="n">
        <v>1768</v>
      </c>
      <c r="G721" s="0" t="n">
        <v>2247.68</v>
      </c>
      <c r="H721" s="0" t="n">
        <v>6.09</v>
      </c>
      <c r="I721" s="0" t="n">
        <v>0</v>
      </c>
    </row>
    <row r="722" customFormat="false" ht="14.4" hidden="false" customHeight="false" outlineLevel="0" collapsed="false">
      <c r="A722" s="0" t="s">
        <v>31</v>
      </c>
      <c r="B722" s="0" t="n">
        <v>5139935</v>
      </c>
      <c r="C722" s="0" t="n">
        <v>5140309</v>
      </c>
      <c r="D722" s="0" t="n">
        <v>375</v>
      </c>
      <c r="E722" s="0" t="n">
        <v>221</v>
      </c>
      <c r="F722" s="0" t="n">
        <v>117</v>
      </c>
      <c r="G722" s="0" t="n">
        <v>19.95</v>
      </c>
      <c r="H722" s="0" t="n">
        <v>2.19</v>
      </c>
      <c r="I722" s="0" t="n">
        <v>4.83</v>
      </c>
    </row>
    <row r="723" customFormat="false" ht="14.4" hidden="false" customHeight="false" outlineLevel="0" collapsed="false">
      <c r="A723" s="0" t="s">
        <v>31</v>
      </c>
      <c r="B723" s="0" t="n">
        <v>5141077</v>
      </c>
      <c r="C723" s="0" t="n">
        <v>5141407</v>
      </c>
      <c r="D723" s="0" t="n">
        <v>331</v>
      </c>
      <c r="E723" s="0" t="n">
        <v>161</v>
      </c>
      <c r="F723" s="0" t="n">
        <v>94</v>
      </c>
      <c r="G723" s="0" t="n">
        <v>13.05</v>
      </c>
      <c r="H723" s="0" t="n">
        <v>2.91</v>
      </c>
      <c r="I723" s="0" t="n">
        <v>7.87</v>
      </c>
    </row>
    <row r="724" customFormat="false" ht="14.4" hidden="false" customHeight="false" outlineLevel="0" collapsed="false">
      <c r="A724" s="0" t="s">
        <v>31</v>
      </c>
      <c r="B724" s="0" t="n">
        <v>5148795</v>
      </c>
      <c r="C724" s="0" t="n">
        <v>5149249</v>
      </c>
      <c r="D724" s="0" t="n">
        <v>455</v>
      </c>
      <c r="E724" s="0" t="n">
        <v>304</v>
      </c>
      <c r="F724" s="0" t="n">
        <v>151</v>
      </c>
      <c r="G724" s="0" t="n">
        <v>26.16</v>
      </c>
      <c r="H724" s="0" t="n">
        <v>2.35</v>
      </c>
      <c r="I724" s="0" t="n">
        <v>3.96</v>
      </c>
    </row>
    <row r="725" customFormat="false" ht="14.4" hidden="false" customHeight="false" outlineLevel="0" collapsed="false">
      <c r="A725" s="0" t="s">
        <v>31</v>
      </c>
      <c r="B725" s="0" t="n">
        <v>5149795</v>
      </c>
      <c r="C725" s="0" t="n">
        <v>5150173</v>
      </c>
      <c r="D725" s="0" t="n">
        <v>379</v>
      </c>
      <c r="E725" s="0" t="n">
        <v>218</v>
      </c>
      <c r="F725" s="0" t="n">
        <v>110</v>
      </c>
      <c r="G725" s="0" t="n">
        <v>19.07</v>
      </c>
      <c r="H725" s="0" t="n">
        <v>2.21</v>
      </c>
      <c r="I725" s="0" t="n">
        <v>5.36</v>
      </c>
    </row>
    <row r="726" customFormat="false" ht="14.4" hidden="false" customHeight="false" outlineLevel="0" collapsed="false">
      <c r="A726" s="0" t="s">
        <v>31</v>
      </c>
      <c r="B726" s="0" t="n">
        <v>5152460</v>
      </c>
      <c r="C726" s="0" t="n">
        <v>5153085</v>
      </c>
      <c r="D726" s="0" t="n">
        <v>626</v>
      </c>
      <c r="E726" s="0" t="n">
        <v>248</v>
      </c>
      <c r="F726" s="0" t="n">
        <v>355</v>
      </c>
      <c r="G726" s="0" t="n">
        <v>257.48</v>
      </c>
      <c r="H726" s="0" t="n">
        <v>3.54</v>
      </c>
      <c r="I726" s="0" t="n">
        <v>0.47</v>
      </c>
    </row>
    <row r="727" customFormat="false" ht="14.4" hidden="false" customHeight="false" outlineLevel="0" collapsed="false">
      <c r="A727" s="0" t="s">
        <v>31</v>
      </c>
      <c r="B727" s="0" t="n">
        <v>5154687</v>
      </c>
      <c r="C727" s="0" t="n">
        <v>5155383</v>
      </c>
      <c r="D727" s="0" t="n">
        <v>697</v>
      </c>
      <c r="E727" s="0" t="n">
        <v>231</v>
      </c>
      <c r="F727" s="0" t="n">
        <v>251</v>
      </c>
      <c r="G727" s="0" t="n">
        <v>33.84</v>
      </c>
      <c r="H727" s="0" t="n">
        <v>2.12</v>
      </c>
      <c r="I727" s="0" t="n">
        <v>2.51</v>
      </c>
    </row>
    <row r="728" customFormat="false" ht="14.4" hidden="false" customHeight="false" outlineLevel="0" collapsed="false">
      <c r="A728" s="0" t="s">
        <v>31</v>
      </c>
      <c r="B728" s="0" t="n">
        <v>5157428</v>
      </c>
      <c r="C728" s="0" t="n">
        <v>5158460</v>
      </c>
      <c r="D728" s="0" t="n">
        <v>1033</v>
      </c>
      <c r="E728" s="0" t="n">
        <v>274</v>
      </c>
      <c r="F728" s="0" t="n">
        <v>562</v>
      </c>
      <c r="G728" s="0" t="n">
        <v>279.67</v>
      </c>
      <c r="H728" s="0" t="n">
        <v>3.75</v>
      </c>
      <c r="I728" s="0" t="n">
        <v>0</v>
      </c>
    </row>
    <row r="729" customFormat="false" ht="14.4" hidden="false" customHeight="false" outlineLevel="0" collapsed="false">
      <c r="A729" s="0" t="s">
        <v>31</v>
      </c>
      <c r="B729" s="0" t="n">
        <v>5199463</v>
      </c>
      <c r="C729" s="0" t="n">
        <v>5199986</v>
      </c>
      <c r="D729" s="0" t="n">
        <v>524</v>
      </c>
      <c r="E729" s="0" t="n">
        <v>306</v>
      </c>
      <c r="F729" s="0" t="n">
        <v>279</v>
      </c>
      <c r="G729" s="0" t="n">
        <v>334.21</v>
      </c>
      <c r="H729" s="0" t="n">
        <v>4.98</v>
      </c>
      <c r="I729" s="0" t="n">
        <v>0</v>
      </c>
    </row>
    <row r="730" customFormat="false" ht="14.4" hidden="false" customHeight="false" outlineLevel="0" collapsed="false">
      <c r="A730" s="0" t="s">
        <v>31</v>
      </c>
      <c r="B730" s="0" t="n">
        <v>5200260</v>
      </c>
      <c r="C730" s="0" t="n">
        <v>5200770</v>
      </c>
      <c r="D730" s="0" t="n">
        <v>511</v>
      </c>
      <c r="E730" s="0" t="n">
        <v>195</v>
      </c>
      <c r="F730" s="0" t="n">
        <v>193</v>
      </c>
      <c r="G730" s="0" t="n">
        <v>49.58</v>
      </c>
      <c r="H730" s="0" t="n">
        <v>3.09</v>
      </c>
      <c r="I730" s="0" t="n">
        <v>1.01</v>
      </c>
    </row>
    <row r="731" customFormat="false" ht="14.4" hidden="false" customHeight="false" outlineLevel="0" collapsed="false">
      <c r="A731" s="0" t="s">
        <v>31</v>
      </c>
      <c r="B731" s="0" t="n">
        <v>5203734</v>
      </c>
      <c r="C731" s="0" t="n">
        <v>5204038</v>
      </c>
      <c r="D731" s="0" t="n">
        <v>305</v>
      </c>
      <c r="E731" s="0" t="n">
        <v>136</v>
      </c>
      <c r="F731" s="0" t="n">
        <v>91</v>
      </c>
      <c r="G731" s="0" t="n">
        <v>19.69</v>
      </c>
      <c r="H731" s="0" t="n">
        <v>3.49</v>
      </c>
      <c r="I731" s="0" t="n">
        <v>4.94</v>
      </c>
    </row>
    <row r="732" customFormat="false" ht="14.4" hidden="false" customHeight="false" outlineLevel="0" collapsed="false">
      <c r="A732" s="0" t="s">
        <v>31</v>
      </c>
      <c r="B732" s="0" t="n">
        <v>5213081</v>
      </c>
      <c r="C732" s="0" t="n">
        <v>5213788</v>
      </c>
      <c r="D732" s="0" t="n">
        <v>708</v>
      </c>
      <c r="E732" s="0" t="n">
        <v>171</v>
      </c>
      <c r="F732" s="0" t="n">
        <v>267</v>
      </c>
      <c r="G732" s="0" t="n">
        <v>65.09</v>
      </c>
      <c r="H732" s="0" t="n">
        <v>3.57</v>
      </c>
      <c r="I732" s="0" t="n">
        <v>0.92</v>
      </c>
    </row>
    <row r="733" customFormat="false" ht="14.4" hidden="false" customHeight="false" outlineLevel="0" collapsed="false">
      <c r="A733" s="0" t="s">
        <v>31</v>
      </c>
      <c r="B733" s="0" t="n">
        <v>5219211</v>
      </c>
      <c r="C733" s="0" t="n">
        <v>5220044</v>
      </c>
      <c r="D733" s="0" t="n">
        <v>834</v>
      </c>
      <c r="E733" s="0" t="n">
        <v>454</v>
      </c>
      <c r="F733" s="0" t="n">
        <v>776</v>
      </c>
      <c r="G733" s="0" t="n">
        <v>1830.69</v>
      </c>
      <c r="H733" s="0" t="n">
        <v>7.13</v>
      </c>
      <c r="I733" s="0" t="n">
        <v>0</v>
      </c>
    </row>
    <row r="734" customFormat="false" ht="14.4" hidden="false" customHeight="false" outlineLevel="0" collapsed="false">
      <c r="A734" s="0" t="s">
        <v>31</v>
      </c>
      <c r="B734" s="0" t="n">
        <v>5220799</v>
      </c>
      <c r="C734" s="0" t="n">
        <v>5221951</v>
      </c>
      <c r="D734" s="0" t="n">
        <v>1153</v>
      </c>
      <c r="E734" s="0" t="n">
        <v>561</v>
      </c>
      <c r="F734" s="0" t="n">
        <v>945</v>
      </c>
      <c r="G734" s="0" t="n">
        <v>2234.37</v>
      </c>
      <c r="H734" s="0" t="n">
        <v>8.12</v>
      </c>
      <c r="I734" s="0" t="n">
        <v>0</v>
      </c>
    </row>
    <row r="735" customFormat="false" ht="14.4" hidden="false" customHeight="false" outlineLevel="0" collapsed="false">
      <c r="A735" s="0" t="s">
        <v>31</v>
      </c>
      <c r="B735" s="0" t="n">
        <v>5223504</v>
      </c>
      <c r="C735" s="0" t="n">
        <v>5223982</v>
      </c>
      <c r="D735" s="0" t="n">
        <v>479</v>
      </c>
      <c r="E735" s="0" t="n">
        <v>246</v>
      </c>
      <c r="F735" s="0" t="n">
        <v>184</v>
      </c>
      <c r="G735" s="0" t="n">
        <v>97.24</v>
      </c>
      <c r="H735" s="0" t="n">
        <v>2.78</v>
      </c>
      <c r="I735" s="0" t="n">
        <v>0.52</v>
      </c>
    </row>
    <row r="736" customFormat="false" ht="14.4" hidden="false" customHeight="false" outlineLevel="0" collapsed="false">
      <c r="A736" s="0" t="s">
        <v>31</v>
      </c>
      <c r="B736" s="0" t="n">
        <v>5224734</v>
      </c>
      <c r="C736" s="0" t="n">
        <v>5225673</v>
      </c>
      <c r="D736" s="0" t="n">
        <v>940</v>
      </c>
      <c r="E736" s="0" t="n">
        <v>686</v>
      </c>
      <c r="F736" s="0" t="n">
        <v>637</v>
      </c>
      <c r="G736" s="0" t="n">
        <v>1146.24</v>
      </c>
      <c r="H736" s="0" t="n">
        <v>6.18</v>
      </c>
      <c r="I736" s="0" t="n">
        <v>0</v>
      </c>
    </row>
    <row r="737" customFormat="false" ht="14.4" hidden="false" customHeight="false" outlineLevel="0" collapsed="false">
      <c r="A737" s="0" t="s">
        <v>31</v>
      </c>
      <c r="B737" s="0" t="n">
        <v>5227168</v>
      </c>
      <c r="C737" s="0" t="n">
        <v>5227854</v>
      </c>
      <c r="D737" s="0" t="n">
        <v>687</v>
      </c>
      <c r="E737" s="0" t="n">
        <v>395</v>
      </c>
      <c r="F737" s="0" t="n">
        <v>437</v>
      </c>
      <c r="G737" s="0" t="n">
        <v>489.09</v>
      </c>
      <c r="H737" s="0" t="n">
        <v>4.89</v>
      </c>
      <c r="I737" s="0" t="n">
        <v>0</v>
      </c>
    </row>
    <row r="738" customFormat="false" ht="14.4" hidden="false" customHeight="false" outlineLevel="0" collapsed="false">
      <c r="A738" s="0" t="s">
        <v>31</v>
      </c>
      <c r="B738" s="0" t="n">
        <v>5228330</v>
      </c>
      <c r="C738" s="0" t="n">
        <v>5229461</v>
      </c>
      <c r="D738" s="0" t="n">
        <v>1132</v>
      </c>
      <c r="E738" s="0" t="n">
        <v>691</v>
      </c>
      <c r="F738" s="0" t="n">
        <v>645</v>
      </c>
      <c r="G738" s="0" t="n">
        <v>861.39</v>
      </c>
      <c r="H738" s="0" t="n">
        <v>6.48</v>
      </c>
      <c r="I738" s="0" t="n">
        <v>0</v>
      </c>
    </row>
    <row r="739" customFormat="false" ht="14.4" hidden="false" customHeight="false" outlineLevel="0" collapsed="false">
      <c r="A739" s="0" t="s">
        <v>31</v>
      </c>
      <c r="B739" s="0" t="n">
        <v>5231391</v>
      </c>
      <c r="C739" s="0" t="n">
        <v>5231771</v>
      </c>
      <c r="D739" s="0" t="n">
        <v>381</v>
      </c>
      <c r="E739" s="0" t="n">
        <v>244</v>
      </c>
      <c r="F739" s="0" t="n">
        <v>119</v>
      </c>
      <c r="G739" s="0" t="n">
        <v>17.23</v>
      </c>
      <c r="H739" s="0" t="n">
        <v>1.87</v>
      </c>
      <c r="I739" s="0" t="n">
        <v>5.69</v>
      </c>
    </row>
    <row r="740" customFormat="false" ht="14.4" hidden="false" customHeight="false" outlineLevel="0" collapsed="false">
      <c r="A740" s="0" t="s">
        <v>31</v>
      </c>
      <c r="B740" s="0" t="n">
        <v>5232581</v>
      </c>
      <c r="C740" s="0" t="n">
        <v>5235070</v>
      </c>
      <c r="D740" s="0" t="n">
        <v>2490</v>
      </c>
      <c r="E740" s="0" t="n">
        <v>591</v>
      </c>
      <c r="F740" s="0" t="n">
        <v>2385</v>
      </c>
      <c r="G740" s="0" t="n">
        <v>3100</v>
      </c>
      <c r="H740" s="0" t="n">
        <v>4.96</v>
      </c>
      <c r="I740" s="0" t="n">
        <v>0</v>
      </c>
    </row>
    <row r="741" customFormat="false" ht="14.4" hidden="false" customHeight="false" outlineLevel="0" collapsed="false">
      <c r="A741" s="0" t="s">
        <v>31</v>
      </c>
      <c r="B741" s="0" t="n">
        <v>5235535</v>
      </c>
      <c r="C741" s="0" t="n">
        <v>5237325</v>
      </c>
      <c r="D741" s="0" t="n">
        <v>1791</v>
      </c>
      <c r="E741" s="0" t="n">
        <v>1083</v>
      </c>
      <c r="F741" s="0" t="n">
        <v>1982</v>
      </c>
      <c r="G741" s="0" t="n">
        <v>3100</v>
      </c>
      <c r="H741" s="0" t="n">
        <v>5.28</v>
      </c>
      <c r="I741" s="0" t="n">
        <v>0</v>
      </c>
    </row>
    <row r="742" customFormat="false" ht="14.4" hidden="false" customHeight="false" outlineLevel="0" collapsed="false">
      <c r="A742" s="0" t="s">
        <v>31</v>
      </c>
      <c r="B742" s="0" t="n">
        <v>5239411</v>
      </c>
      <c r="C742" s="0" t="n">
        <v>5239994</v>
      </c>
      <c r="D742" s="0" t="n">
        <v>584</v>
      </c>
      <c r="E742" s="0" t="n">
        <v>308</v>
      </c>
      <c r="F742" s="0" t="n">
        <v>304</v>
      </c>
      <c r="G742" s="0" t="n">
        <v>346.04</v>
      </c>
      <c r="H742" s="0" t="n">
        <v>5.48</v>
      </c>
      <c r="I742" s="0" t="n">
        <v>0</v>
      </c>
    </row>
    <row r="743" customFormat="false" ht="14.4" hidden="false" customHeight="false" outlineLevel="0" collapsed="false">
      <c r="A743" s="0" t="s">
        <v>31</v>
      </c>
      <c r="B743" s="0" t="n">
        <v>5245981</v>
      </c>
      <c r="C743" s="0" t="n">
        <v>5246401</v>
      </c>
      <c r="D743" s="0" t="n">
        <v>421</v>
      </c>
      <c r="E743" s="0" t="n">
        <v>225</v>
      </c>
      <c r="F743" s="0" t="n">
        <v>157</v>
      </c>
      <c r="G743" s="0" t="n">
        <v>76.61</v>
      </c>
      <c r="H743" s="0" t="n">
        <v>3.7</v>
      </c>
      <c r="I743" s="0" t="n">
        <v>0.64</v>
      </c>
    </row>
    <row r="744" customFormat="false" ht="14.4" hidden="false" customHeight="false" outlineLevel="0" collapsed="false">
      <c r="A744" s="0" t="s">
        <v>31</v>
      </c>
      <c r="B744" s="0" t="n">
        <v>5249608</v>
      </c>
      <c r="C744" s="0" t="n">
        <v>5250142</v>
      </c>
      <c r="D744" s="0" t="n">
        <v>535</v>
      </c>
      <c r="E744" s="0" t="n">
        <v>329</v>
      </c>
      <c r="F744" s="0" t="n">
        <v>179</v>
      </c>
      <c r="G744" s="0" t="n">
        <v>56.05</v>
      </c>
      <c r="H744" s="0" t="n">
        <v>2.85</v>
      </c>
      <c r="I744" s="0" t="n">
        <v>0.88</v>
      </c>
    </row>
    <row r="745" customFormat="false" ht="14.4" hidden="false" customHeight="false" outlineLevel="0" collapsed="false">
      <c r="A745" s="0" t="s">
        <v>31</v>
      </c>
      <c r="B745" s="0" t="n">
        <v>5251333</v>
      </c>
      <c r="C745" s="0" t="n">
        <v>5251726</v>
      </c>
      <c r="D745" s="0" t="n">
        <v>394</v>
      </c>
      <c r="E745" s="0" t="n">
        <v>145</v>
      </c>
      <c r="F745" s="0" t="n">
        <v>127</v>
      </c>
      <c r="G745" s="0" t="n">
        <v>36.13</v>
      </c>
      <c r="H745" s="0" t="n">
        <v>3.06</v>
      </c>
      <c r="I745" s="0" t="n">
        <v>2.15</v>
      </c>
    </row>
    <row r="746" customFormat="false" ht="14.4" hidden="false" customHeight="false" outlineLevel="0" collapsed="false">
      <c r="A746" s="0" t="s">
        <v>31</v>
      </c>
      <c r="B746" s="0" t="n">
        <v>5256380</v>
      </c>
      <c r="C746" s="0" t="n">
        <v>5256893</v>
      </c>
      <c r="D746" s="0" t="n">
        <v>514</v>
      </c>
      <c r="E746" s="0" t="n">
        <v>176</v>
      </c>
      <c r="F746" s="0" t="n">
        <v>178</v>
      </c>
      <c r="G746" s="0" t="n">
        <v>40.63</v>
      </c>
      <c r="H746" s="0" t="n">
        <v>2.7</v>
      </c>
      <c r="I746" s="0" t="n">
        <v>1.8</v>
      </c>
    </row>
    <row r="747" customFormat="false" ht="14.4" hidden="false" customHeight="false" outlineLevel="0" collapsed="false">
      <c r="A747" s="0" t="s">
        <v>31</v>
      </c>
      <c r="B747" s="0" t="n">
        <v>5260642</v>
      </c>
      <c r="C747" s="0" t="n">
        <v>5261371</v>
      </c>
      <c r="D747" s="0" t="n">
        <v>730</v>
      </c>
      <c r="E747" s="0" t="n">
        <v>224</v>
      </c>
      <c r="F747" s="0" t="n">
        <v>355</v>
      </c>
      <c r="G747" s="0" t="n">
        <v>304.48</v>
      </c>
      <c r="H747" s="0" t="n">
        <v>4.26</v>
      </c>
      <c r="I747" s="0" t="n">
        <v>0</v>
      </c>
    </row>
    <row r="748" customFormat="false" ht="14.4" hidden="false" customHeight="false" outlineLevel="0" collapsed="false">
      <c r="A748" s="0" t="s">
        <v>31</v>
      </c>
      <c r="B748" s="0" t="n">
        <v>5261534</v>
      </c>
      <c r="C748" s="0" t="n">
        <v>5262521</v>
      </c>
      <c r="D748" s="0" t="n">
        <v>988</v>
      </c>
      <c r="E748" s="0" t="n">
        <v>257</v>
      </c>
      <c r="F748" s="0" t="n">
        <v>345</v>
      </c>
      <c r="G748" s="0" t="n">
        <v>103.81</v>
      </c>
      <c r="H748" s="0" t="n">
        <v>3.35</v>
      </c>
      <c r="I748" s="0" t="n">
        <v>0.53</v>
      </c>
    </row>
    <row r="749" customFormat="false" ht="14.4" hidden="false" customHeight="false" outlineLevel="0" collapsed="false">
      <c r="A749" s="0" t="s">
        <v>31</v>
      </c>
      <c r="B749" s="0" t="n">
        <v>5264328</v>
      </c>
      <c r="C749" s="0" t="n">
        <v>5265063</v>
      </c>
      <c r="D749" s="0" t="n">
        <v>736</v>
      </c>
      <c r="E749" s="0" t="n">
        <v>311</v>
      </c>
      <c r="F749" s="0" t="n">
        <v>367</v>
      </c>
      <c r="G749" s="0" t="n">
        <v>309.14</v>
      </c>
      <c r="H749" s="0" t="n">
        <v>4.33</v>
      </c>
      <c r="I749" s="0" t="n">
        <v>0</v>
      </c>
    </row>
    <row r="750" customFormat="false" ht="14.4" hidden="false" customHeight="false" outlineLevel="0" collapsed="false">
      <c r="A750" s="0" t="s">
        <v>31</v>
      </c>
      <c r="B750" s="0" t="n">
        <v>5265595</v>
      </c>
      <c r="C750" s="0" t="n">
        <v>5266093</v>
      </c>
      <c r="D750" s="0" t="n">
        <v>499</v>
      </c>
      <c r="E750" s="0" t="n">
        <v>169</v>
      </c>
      <c r="F750" s="0" t="n">
        <v>218</v>
      </c>
      <c r="G750" s="0" t="n">
        <v>116.4</v>
      </c>
      <c r="H750" s="0" t="n">
        <v>2.97</v>
      </c>
      <c r="I750" s="0" t="n">
        <v>0.55</v>
      </c>
    </row>
    <row r="751" customFormat="false" ht="14.4" hidden="false" customHeight="false" outlineLevel="0" collapsed="false">
      <c r="A751" s="0" t="s">
        <v>31</v>
      </c>
      <c r="B751" s="0" t="n">
        <v>5266398</v>
      </c>
      <c r="C751" s="0" t="n">
        <v>5269137</v>
      </c>
      <c r="D751" s="0" t="n">
        <v>2740</v>
      </c>
      <c r="E751" s="0" t="n">
        <v>1619</v>
      </c>
      <c r="F751" s="0" t="n">
        <v>1097</v>
      </c>
      <c r="G751" s="0" t="n">
        <v>138.63</v>
      </c>
      <c r="H751" s="0" t="n">
        <v>2.52</v>
      </c>
      <c r="I751" s="0" t="n">
        <v>0.39</v>
      </c>
    </row>
    <row r="752" customFormat="false" ht="14.4" hidden="false" customHeight="false" outlineLevel="0" collapsed="false">
      <c r="A752" s="0" t="s">
        <v>31</v>
      </c>
      <c r="B752" s="0" t="n">
        <v>5269888</v>
      </c>
      <c r="C752" s="0" t="n">
        <v>5271404</v>
      </c>
      <c r="D752" s="0" t="n">
        <v>1517</v>
      </c>
      <c r="E752" s="0" t="n">
        <v>663</v>
      </c>
      <c r="F752" s="0" t="n">
        <v>971</v>
      </c>
      <c r="G752" s="0" t="n">
        <v>797.1</v>
      </c>
      <c r="H752" s="0" t="n">
        <v>3.99</v>
      </c>
      <c r="I752" s="0" t="n">
        <v>0</v>
      </c>
    </row>
    <row r="753" customFormat="false" ht="14.4" hidden="false" customHeight="false" outlineLevel="0" collapsed="false">
      <c r="A753" s="0" t="s">
        <v>31</v>
      </c>
      <c r="B753" s="0" t="n">
        <v>5274522</v>
      </c>
      <c r="C753" s="0" t="n">
        <v>5277783</v>
      </c>
      <c r="D753" s="0" t="n">
        <v>3262</v>
      </c>
      <c r="E753" s="0" t="n">
        <v>691</v>
      </c>
      <c r="F753" s="0" t="n">
        <v>2819</v>
      </c>
      <c r="G753" s="0" t="n">
        <v>2655.88</v>
      </c>
      <c r="H753" s="0" t="n">
        <v>4.27</v>
      </c>
      <c r="I753" s="0" t="n">
        <v>0</v>
      </c>
    </row>
    <row r="754" customFormat="false" ht="14.4" hidden="false" customHeight="false" outlineLevel="0" collapsed="false">
      <c r="A754" s="0" t="s">
        <v>31</v>
      </c>
      <c r="B754" s="0" t="n">
        <v>5286821</v>
      </c>
      <c r="C754" s="0" t="n">
        <v>5293444</v>
      </c>
      <c r="D754" s="0" t="n">
        <v>6624</v>
      </c>
      <c r="E754" s="0" t="n">
        <v>1445</v>
      </c>
      <c r="F754" s="0" t="n">
        <v>4128</v>
      </c>
      <c r="G754" s="0" t="n">
        <v>3203.17</v>
      </c>
      <c r="H754" s="0" t="n">
        <v>6.21</v>
      </c>
      <c r="I754" s="0" t="n">
        <v>0</v>
      </c>
    </row>
    <row r="755" customFormat="false" ht="14.4" hidden="false" customHeight="false" outlineLevel="0" collapsed="false">
      <c r="A755" s="0" t="s">
        <v>31</v>
      </c>
      <c r="B755" s="0" t="n">
        <v>5293989</v>
      </c>
      <c r="C755" s="0" t="n">
        <v>5294832</v>
      </c>
      <c r="D755" s="0" t="n">
        <v>844</v>
      </c>
      <c r="E755" s="0" t="n">
        <v>269</v>
      </c>
      <c r="F755" s="0" t="n">
        <v>288</v>
      </c>
      <c r="G755" s="0" t="n">
        <v>35.29</v>
      </c>
      <c r="H755" s="0" t="n">
        <v>2.52</v>
      </c>
      <c r="I755" s="0" t="n">
        <v>2.4</v>
      </c>
    </row>
    <row r="756" customFormat="false" ht="14.4" hidden="false" customHeight="false" outlineLevel="0" collapsed="false">
      <c r="A756" s="0" t="s">
        <v>31</v>
      </c>
      <c r="B756" s="0" t="n">
        <v>5298710</v>
      </c>
      <c r="C756" s="0" t="n">
        <v>5301591</v>
      </c>
      <c r="D756" s="0" t="n">
        <v>2882</v>
      </c>
      <c r="E756" s="0" t="n">
        <v>1008</v>
      </c>
      <c r="F756" s="0" t="n">
        <v>3062</v>
      </c>
      <c r="G756" s="0" t="n">
        <v>3100</v>
      </c>
      <c r="H756" s="0" t="n">
        <v>5</v>
      </c>
      <c r="I756" s="0" t="n">
        <v>0</v>
      </c>
    </row>
    <row r="757" customFormat="false" ht="14.4" hidden="false" customHeight="false" outlineLevel="0" collapsed="false">
      <c r="A757" s="0" t="s">
        <v>31</v>
      </c>
      <c r="B757" s="0" t="n">
        <v>5301738</v>
      </c>
      <c r="C757" s="0" t="n">
        <v>5307376</v>
      </c>
      <c r="D757" s="0" t="n">
        <v>5639</v>
      </c>
      <c r="E757" s="0" t="n">
        <v>1987</v>
      </c>
      <c r="F757" s="0" t="n">
        <v>5057</v>
      </c>
      <c r="G757" s="0" t="n">
        <v>3100</v>
      </c>
      <c r="H757" s="0" t="n">
        <v>4.11</v>
      </c>
      <c r="I757" s="0" t="n">
        <v>0</v>
      </c>
    </row>
    <row r="758" customFormat="false" ht="14.4" hidden="false" customHeight="false" outlineLevel="0" collapsed="false">
      <c r="A758" s="0" t="s">
        <v>31</v>
      </c>
      <c r="B758" s="0" t="n">
        <v>5312439</v>
      </c>
      <c r="C758" s="0" t="n">
        <v>5312819</v>
      </c>
      <c r="D758" s="0" t="n">
        <v>381</v>
      </c>
      <c r="E758" s="0" t="n">
        <v>167</v>
      </c>
      <c r="F758" s="0" t="n">
        <v>115</v>
      </c>
      <c r="G758" s="0" t="n">
        <v>24.37</v>
      </c>
      <c r="H758" s="0" t="n">
        <v>2.07</v>
      </c>
      <c r="I758" s="0" t="n">
        <v>4.26</v>
      </c>
    </row>
    <row r="759" customFormat="false" ht="14.4" hidden="false" customHeight="false" outlineLevel="0" collapsed="false">
      <c r="A759" s="0" t="s">
        <v>31</v>
      </c>
      <c r="B759" s="0" t="n">
        <v>5312822</v>
      </c>
      <c r="C759" s="0" t="n">
        <v>5313724</v>
      </c>
      <c r="D759" s="0" t="n">
        <v>903</v>
      </c>
      <c r="E759" s="0" t="n">
        <v>529</v>
      </c>
      <c r="F759" s="0" t="n">
        <v>301</v>
      </c>
      <c r="G759" s="0" t="n">
        <v>87.3</v>
      </c>
      <c r="H759" s="0" t="n">
        <v>2.63</v>
      </c>
      <c r="I759" s="0" t="n">
        <v>0.5</v>
      </c>
    </row>
    <row r="760" customFormat="false" ht="14.4" hidden="false" customHeight="false" outlineLevel="0" collapsed="false">
      <c r="A760" s="0" t="s">
        <v>31</v>
      </c>
      <c r="B760" s="0" t="n">
        <v>5314033</v>
      </c>
      <c r="C760" s="0" t="n">
        <v>5314345</v>
      </c>
      <c r="D760" s="0" t="n">
        <v>313</v>
      </c>
      <c r="E760" s="0" t="n">
        <v>141</v>
      </c>
      <c r="F760" s="0" t="n">
        <v>89</v>
      </c>
      <c r="G760" s="0" t="n">
        <v>13.91</v>
      </c>
      <c r="H760" s="0" t="n">
        <v>2.63</v>
      </c>
      <c r="I760" s="0" t="n">
        <v>7.32</v>
      </c>
    </row>
    <row r="761" customFormat="false" ht="14.4" hidden="false" customHeight="false" outlineLevel="0" collapsed="false">
      <c r="A761" s="0" t="s">
        <v>31</v>
      </c>
      <c r="B761" s="0" t="n">
        <v>5316053</v>
      </c>
      <c r="C761" s="0" t="n">
        <v>5316762</v>
      </c>
      <c r="D761" s="0" t="n">
        <v>710</v>
      </c>
      <c r="E761" s="0" t="n">
        <v>421</v>
      </c>
      <c r="F761" s="0" t="n">
        <v>330</v>
      </c>
      <c r="G761" s="0" t="n">
        <v>306.63</v>
      </c>
      <c r="H761" s="0" t="n">
        <v>5.06</v>
      </c>
      <c r="I761" s="0" t="n">
        <v>0</v>
      </c>
    </row>
    <row r="762" customFormat="false" ht="14.4" hidden="false" customHeight="false" outlineLevel="0" collapsed="false">
      <c r="A762" s="0" t="s">
        <v>31</v>
      </c>
      <c r="B762" s="0" t="n">
        <v>5319494</v>
      </c>
      <c r="C762" s="0" t="n">
        <v>5320003</v>
      </c>
      <c r="D762" s="0" t="n">
        <v>510</v>
      </c>
      <c r="E762" s="0" t="n">
        <v>309</v>
      </c>
      <c r="F762" s="0" t="n">
        <v>182</v>
      </c>
      <c r="G762" s="0" t="n">
        <v>44.02</v>
      </c>
      <c r="H762" s="0" t="n">
        <v>2.72</v>
      </c>
      <c r="I762" s="0" t="n">
        <v>1.55</v>
      </c>
    </row>
    <row r="763" customFormat="false" ht="14.4" hidden="false" customHeight="false" outlineLevel="0" collapsed="false">
      <c r="A763" s="0" t="s">
        <v>31</v>
      </c>
      <c r="B763" s="0" t="n">
        <v>5322969</v>
      </c>
      <c r="C763" s="0" t="n">
        <v>5325172</v>
      </c>
      <c r="D763" s="0" t="n">
        <v>2204</v>
      </c>
      <c r="E763" s="0" t="n">
        <v>1089</v>
      </c>
      <c r="F763" s="0" t="n">
        <v>2321</v>
      </c>
      <c r="G763" s="0" t="n">
        <v>3100</v>
      </c>
      <c r="H763" s="0" t="n">
        <v>6.09</v>
      </c>
      <c r="I763" s="0" t="n">
        <v>0</v>
      </c>
    </row>
    <row r="764" customFormat="false" ht="14.4" hidden="false" customHeight="false" outlineLevel="0" collapsed="false">
      <c r="A764" s="0" t="s">
        <v>31</v>
      </c>
      <c r="B764" s="0" t="n">
        <v>5326061</v>
      </c>
      <c r="C764" s="0" t="n">
        <v>5328347</v>
      </c>
      <c r="D764" s="0" t="n">
        <v>2287</v>
      </c>
      <c r="E764" s="0" t="n">
        <v>1551</v>
      </c>
      <c r="F764" s="0" t="n">
        <v>1658</v>
      </c>
      <c r="G764" s="0" t="n">
        <v>2300.15</v>
      </c>
      <c r="H764" s="0" t="n">
        <v>6.55</v>
      </c>
      <c r="I764" s="0" t="n">
        <v>0</v>
      </c>
    </row>
    <row r="765" customFormat="false" ht="14.4" hidden="false" customHeight="false" outlineLevel="0" collapsed="false">
      <c r="A765" s="0" t="s">
        <v>31</v>
      </c>
      <c r="B765" s="0" t="n">
        <v>5329338</v>
      </c>
      <c r="C765" s="0" t="n">
        <v>5332362</v>
      </c>
      <c r="D765" s="0" t="n">
        <v>3025</v>
      </c>
      <c r="E765" s="0" t="n">
        <v>2326</v>
      </c>
      <c r="F765" s="0" t="n">
        <v>3067</v>
      </c>
      <c r="G765" s="0" t="n">
        <v>3100</v>
      </c>
      <c r="H765" s="0" t="n">
        <v>6.21</v>
      </c>
      <c r="I765" s="0" t="n">
        <v>0</v>
      </c>
    </row>
    <row r="766" customFormat="false" ht="14.4" hidden="false" customHeight="false" outlineLevel="0" collapsed="false">
      <c r="A766" s="0" t="s">
        <v>31</v>
      </c>
      <c r="B766" s="0" t="n">
        <v>5332906</v>
      </c>
      <c r="C766" s="0" t="n">
        <v>5333354</v>
      </c>
      <c r="D766" s="0" t="n">
        <v>449</v>
      </c>
      <c r="E766" s="0" t="n">
        <v>274</v>
      </c>
      <c r="F766" s="0" t="n">
        <v>168</v>
      </c>
      <c r="G766" s="0" t="n">
        <v>62.57</v>
      </c>
      <c r="H766" s="0" t="n">
        <v>3.11</v>
      </c>
      <c r="I766" s="0" t="n">
        <v>0.91</v>
      </c>
    </row>
    <row r="767" customFormat="false" ht="14.4" hidden="false" customHeight="false" outlineLevel="0" collapsed="false">
      <c r="A767" s="0" t="s">
        <v>31</v>
      </c>
      <c r="B767" s="0" t="n">
        <v>5333827</v>
      </c>
      <c r="C767" s="0" t="n">
        <v>5334258</v>
      </c>
      <c r="D767" s="0" t="n">
        <v>432</v>
      </c>
      <c r="E767" s="0" t="n">
        <v>332</v>
      </c>
      <c r="F767" s="0" t="n">
        <v>125</v>
      </c>
      <c r="G767" s="0" t="n">
        <v>13.94</v>
      </c>
      <c r="H767" s="0" t="n">
        <v>1.75</v>
      </c>
      <c r="I767" s="0" t="n">
        <v>7.33</v>
      </c>
    </row>
    <row r="768" customFormat="false" ht="14.4" hidden="false" customHeight="false" outlineLevel="0" collapsed="false">
      <c r="A768" s="0" t="s">
        <v>31</v>
      </c>
      <c r="B768" s="0" t="n">
        <v>5340637</v>
      </c>
      <c r="C768" s="0" t="n">
        <v>5341704</v>
      </c>
      <c r="D768" s="0" t="n">
        <v>1068</v>
      </c>
      <c r="E768" s="0" t="n">
        <v>538</v>
      </c>
      <c r="F768" s="0" t="n">
        <v>417</v>
      </c>
      <c r="G768" s="0" t="n">
        <v>89.88</v>
      </c>
      <c r="H768" s="0" t="n">
        <v>3.25</v>
      </c>
      <c r="I768" s="0" t="n">
        <v>0.51</v>
      </c>
    </row>
    <row r="769" customFormat="false" ht="14.4" hidden="false" customHeight="false" outlineLevel="0" collapsed="false">
      <c r="A769" s="0" t="s">
        <v>31</v>
      </c>
      <c r="B769" s="0" t="n">
        <v>5345038</v>
      </c>
      <c r="C769" s="0" t="n">
        <v>5346634</v>
      </c>
      <c r="D769" s="0" t="n">
        <v>1597</v>
      </c>
      <c r="E769" s="0" t="n">
        <v>1214</v>
      </c>
      <c r="F769" s="0" t="n">
        <v>1545</v>
      </c>
      <c r="G769" s="0" t="n">
        <v>1841.83</v>
      </c>
      <c r="H769" s="0" t="n">
        <v>4.39</v>
      </c>
      <c r="I769" s="0" t="n">
        <v>0</v>
      </c>
    </row>
    <row r="770" customFormat="false" ht="14.4" hidden="false" customHeight="false" outlineLevel="0" collapsed="false">
      <c r="A770" s="0" t="s">
        <v>31</v>
      </c>
      <c r="B770" s="0" t="n">
        <v>5346713</v>
      </c>
      <c r="C770" s="0" t="n">
        <v>5348612</v>
      </c>
      <c r="D770" s="0" t="n">
        <v>1900</v>
      </c>
      <c r="E770" s="0" t="n">
        <v>690</v>
      </c>
      <c r="F770" s="0" t="n">
        <v>1891</v>
      </c>
      <c r="G770" s="0" t="n">
        <v>3176.65</v>
      </c>
      <c r="H770" s="0" t="n">
        <v>5.42</v>
      </c>
      <c r="I770" s="0" t="n">
        <v>0</v>
      </c>
    </row>
    <row r="771" customFormat="false" ht="14.4" hidden="false" customHeight="false" outlineLevel="0" collapsed="false">
      <c r="A771" s="0" t="s">
        <v>31</v>
      </c>
      <c r="B771" s="0" t="n">
        <v>5349653</v>
      </c>
      <c r="C771" s="0" t="n">
        <v>5350309</v>
      </c>
      <c r="D771" s="0" t="n">
        <v>657</v>
      </c>
      <c r="E771" s="0" t="n">
        <v>352</v>
      </c>
      <c r="F771" s="0" t="n">
        <v>256</v>
      </c>
      <c r="G771" s="0" t="n">
        <v>19.79</v>
      </c>
      <c r="H771" s="0" t="n">
        <v>2.87</v>
      </c>
      <c r="I771" s="0" t="n">
        <v>4.94</v>
      </c>
    </row>
    <row r="772" customFormat="false" ht="14.4" hidden="false" customHeight="false" outlineLevel="0" collapsed="false">
      <c r="A772" s="0" t="s">
        <v>31</v>
      </c>
      <c r="B772" s="0" t="n">
        <v>5350510</v>
      </c>
      <c r="C772" s="0" t="n">
        <v>5351288</v>
      </c>
      <c r="D772" s="0" t="n">
        <v>779</v>
      </c>
      <c r="E772" s="0" t="n">
        <v>186</v>
      </c>
      <c r="F772" s="0" t="n">
        <v>326</v>
      </c>
      <c r="G772" s="0" t="n">
        <v>35.47</v>
      </c>
      <c r="H772" s="0" t="n">
        <v>2.66</v>
      </c>
      <c r="I772" s="0" t="n">
        <v>2.4</v>
      </c>
    </row>
    <row r="773" customFormat="false" ht="14.4" hidden="false" customHeight="false" outlineLevel="0" collapsed="false">
      <c r="A773" s="0" t="s">
        <v>31</v>
      </c>
      <c r="B773" s="0" t="n">
        <v>5351443</v>
      </c>
      <c r="C773" s="0" t="n">
        <v>5356040</v>
      </c>
      <c r="D773" s="0" t="n">
        <v>4598</v>
      </c>
      <c r="E773" s="0" t="n">
        <v>2643</v>
      </c>
      <c r="F773" s="0" t="n">
        <v>4228</v>
      </c>
      <c r="G773" s="0" t="n">
        <v>3100</v>
      </c>
      <c r="H773" s="0" t="n">
        <v>4.83</v>
      </c>
      <c r="I773" s="0" t="n">
        <v>0</v>
      </c>
    </row>
    <row r="774" customFormat="false" ht="14.4" hidden="false" customHeight="false" outlineLevel="0" collapsed="false">
      <c r="A774" s="0" t="s">
        <v>31</v>
      </c>
      <c r="B774" s="0" t="n">
        <v>5356776</v>
      </c>
      <c r="C774" s="0" t="n">
        <v>5357703</v>
      </c>
      <c r="D774" s="0" t="n">
        <v>928</v>
      </c>
      <c r="E774" s="0" t="n">
        <v>513</v>
      </c>
      <c r="F774" s="0" t="n">
        <v>459</v>
      </c>
      <c r="G774" s="0" t="n">
        <v>214.2</v>
      </c>
      <c r="H774" s="0" t="n">
        <v>3.33</v>
      </c>
      <c r="I774" s="0" t="n">
        <v>0.45</v>
      </c>
    </row>
    <row r="775" customFormat="false" ht="14.4" hidden="false" customHeight="false" outlineLevel="0" collapsed="false">
      <c r="A775" s="0" t="s">
        <v>31</v>
      </c>
      <c r="B775" s="0" t="n">
        <v>5362267</v>
      </c>
      <c r="C775" s="0" t="n">
        <v>5362704</v>
      </c>
      <c r="D775" s="0" t="n">
        <v>438</v>
      </c>
      <c r="E775" s="0" t="n">
        <v>159</v>
      </c>
      <c r="F775" s="0" t="n">
        <v>144</v>
      </c>
      <c r="G775" s="0" t="n">
        <v>43.52</v>
      </c>
      <c r="H775" s="0" t="n">
        <v>2.71</v>
      </c>
      <c r="I775" s="0" t="n">
        <v>1.54</v>
      </c>
    </row>
    <row r="776" customFormat="false" ht="14.4" hidden="false" customHeight="false" outlineLevel="0" collapsed="false">
      <c r="A776" s="0" t="s">
        <v>31</v>
      </c>
      <c r="B776" s="0" t="n">
        <v>5364189</v>
      </c>
      <c r="C776" s="0" t="n">
        <v>5364696</v>
      </c>
      <c r="D776" s="0" t="n">
        <v>508</v>
      </c>
      <c r="E776" s="0" t="n">
        <v>243</v>
      </c>
      <c r="F776" s="0" t="n">
        <v>177</v>
      </c>
      <c r="G776" s="0" t="n">
        <v>65.86</v>
      </c>
      <c r="H776" s="0" t="n">
        <v>3.13</v>
      </c>
      <c r="I776" s="0" t="n">
        <v>0.93</v>
      </c>
    </row>
    <row r="777" customFormat="false" ht="14.4" hidden="false" customHeight="false" outlineLevel="0" collapsed="false">
      <c r="A777" s="0" t="s">
        <v>31</v>
      </c>
      <c r="B777" s="0" t="n">
        <v>5369806</v>
      </c>
      <c r="C777" s="0" t="n">
        <v>5377653</v>
      </c>
      <c r="D777" s="0" t="n">
        <v>7848</v>
      </c>
      <c r="E777" s="0" t="n">
        <v>2326</v>
      </c>
      <c r="F777" s="0" t="n">
        <v>5915</v>
      </c>
      <c r="G777" s="0" t="n">
        <v>3100</v>
      </c>
      <c r="H777" s="0" t="n">
        <v>4.64</v>
      </c>
      <c r="I777" s="0" t="n">
        <v>0</v>
      </c>
    </row>
    <row r="778" customFormat="false" ht="14.4" hidden="false" customHeight="false" outlineLevel="0" collapsed="false">
      <c r="A778" s="0" t="s">
        <v>31</v>
      </c>
      <c r="B778" s="0" t="n">
        <v>5389857</v>
      </c>
      <c r="C778" s="0" t="n">
        <v>5391126</v>
      </c>
      <c r="D778" s="0" t="n">
        <v>1270</v>
      </c>
      <c r="E778" s="0" t="n">
        <v>610</v>
      </c>
      <c r="F778" s="0" t="n">
        <v>767</v>
      </c>
      <c r="G778" s="0" t="n">
        <v>1154.48</v>
      </c>
      <c r="H778" s="0" t="n">
        <v>6.91</v>
      </c>
      <c r="I778" s="0" t="n">
        <v>0</v>
      </c>
    </row>
    <row r="779" customFormat="false" ht="14.4" hidden="false" customHeight="false" outlineLevel="0" collapsed="false">
      <c r="A779" s="0" t="s">
        <v>31</v>
      </c>
      <c r="B779" s="0" t="n">
        <v>5397543</v>
      </c>
      <c r="C779" s="0" t="n">
        <v>5397882</v>
      </c>
      <c r="D779" s="0" t="n">
        <v>340</v>
      </c>
      <c r="E779" s="0" t="n">
        <v>180</v>
      </c>
      <c r="F779" s="0" t="n">
        <v>113</v>
      </c>
      <c r="G779" s="0" t="n">
        <v>37.8</v>
      </c>
      <c r="H779" s="0" t="n">
        <v>3.06</v>
      </c>
      <c r="I779" s="0" t="n">
        <v>2.04</v>
      </c>
    </row>
    <row r="780" customFormat="false" ht="14.4" hidden="false" customHeight="false" outlineLevel="0" collapsed="false">
      <c r="A780" s="0" t="s">
        <v>31</v>
      </c>
      <c r="B780" s="0" t="n">
        <v>5403123</v>
      </c>
      <c r="C780" s="0" t="n">
        <v>5403507</v>
      </c>
      <c r="D780" s="0" t="n">
        <v>385</v>
      </c>
      <c r="E780" s="0" t="n">
        <v>208</v>
      </c>
      <c r="F780" s="0" t="n">
        <v>127</v>
      </c>
      <c r="G780" s="0" t="n">
        <v>40.05</v>
      </c>
      <c r="H780" s="0" t="n">
        <v>2.71</v>
      </c>
      <c r="I780" s="0" t="n">
        <v>1.93</v>
      </c>
    </row>
    <row r="781" customFormat="false" ht="14.4" hidden="false" customHeight="false" outlineLevel="0" collapsed="false">
      <c r="A781" s="0" t="s">
        <v>31</v>
      </c>
      <c r="B781" s="0" t="n">
        <v>5407899</v>
      </c>
      <c r="C781" s="0" t="n">
        <v>5408417</v>
      </c>
      <c r="D781" s="0" t="n">
        <v>519</v>
      </c>
      <c r="E781" s="0" t="n">
        <v>364</v>
      </c>
      <c r="F781" s="0" t="n">
        <v>204</v>
      </c>
      <c r="G781" s="0" t="n">
        <v>114.89</v>
      </c>
      <c r="H781" s="0" t="n">
        <v>2.85</v>
      </c>
      <c r="I781" s="0" t="n">
        <v>0.55</v>
      </c>
    </row>
    <row r="782" customFormat="false" ht="14.4" hidden="false" customHeight="false" outlineLevel="0" collapsed="false">
      <c r="A782" s="0" t="s">
        <v>31</v>
      </c>
      <c r="B782" s="0" t="n">
        <v>5410647</v>
      </c>
      <c r="C782" s="0" t="n">
        <v>5411951</v>
      </c>
      <c r="D782" s="0" t="n">
        <v>1305</v>
      </c>
      <c r="E782" s="0" t="n">
        <v>610</v>
      </c>
      <c r="F782" s="0" t="n">
        <v>964</v>
      </c>
      <c r="G782" s="0" t="n">
        <v>1974.06</v>
      </c>
      <c r="H782" s="0" t="n">
        <v>8.33</v>
      </c>
      <c r="I782" s="0" t="n">
        <v>0</v>
      </c>
    </row>
    <row r="783" customFormat="false" ht="14.4" hidden="false" customHeight="false" outlineLevel="0" collapsed="false">
      <c r="A783" s="0" t="s">
        <v>31</v>
      </c>
      <c r="B783" s="0" t="n">
        <v>5413439</v>
      </c>
      <c r="C783" s="0" t="n">
        <v>5413778</v>
      </c>
      <c r="D783" s="0" t="n">
        <v>340</v>
      </c>
      <c r="E783" s="0" t="n">
        <v>188</v>
      </c>
      <c r="F783" s="0" t="n">
        <v>100</v>
      </c>
      <c r="G783" s="0" t="n">
        <v>17.21</v>
      </c>
      <c r="H783" s="0" t="n">
        <v>2.09</v>
      </c>
      <c r="I783" s="0" t="n">
        <v>5.68</v>
      </c>
    </row>
    <row r="784" customFormat="false" ht="14.4" hidden="false" customHeight="false" outlineLevel="0" collapsed="false">
      <c r="A784" s="0" t="s">
        <v>31</v>
      </c>
      <c r="B784" s="0" t="n">
        <v>5417922</v>
      </c>
      <c r="C784" s="0" t="n">
        <v>5418256</v>
      </c>
      <c r="D784" s="0" t="n">
        <v>335</v>
      </c>
      <c r="E784" s="0" t="n">
        <v>190</v>
      </c>
      <c r="F784" s="0" t="n">
        <v>102</v>
      </c>
      <c r="G784" s="0" t="n">
        <v>23.5</v>
      </c>
      <c r="H784" s="0" t="n">
        <v>2.78</v>
      </c>
      <c r="I784" s="0" t="n">
        <v>4.23</v>
      </c>
    </row>
    <row r="785" customFormat="false" ht="14.4" hidden="false" customHeight="false" outlineLevel="0" collapsed="false">
      <c r="A785" s="0" t="s">
        <v>31</v>
      </c>
      <c r="B785" s="0" t="n">
        <v>5420845</v>
      </c>
      <c r="C785" s="0" t="n">
        <v>5421720</v>
      </c>
      <c r="D785" s="0" t="n">
        <v>876</v>
      </c>
      <c r="E785" s="0" t="n">
        <v>573</v>
      </c>
      <c r="F785" s="0" t="n">
        <v>332</v>
      </c>
      <c r="G785" s="0" t="n">
        <v>158.14</v>
      </c>
      <c r="H785" s="0" t="n">
        <v>3.35</v>
      </c>
      <c r="I785" s="0" t="n">
        <v>0.41</v>
      </c>
    </row>
    <row r="786" customFormat="false" ht="14.4" hidden="false" customHeight="false" outlineLevel="0" collapsed="false">
      <c r="A786" s="0" t="s">
        <v>31</v>
      </c>
      <c r="B786" s="0" t="n">
        <v>5427664</v>
      </c>
      <c r="C786" s="0" t="n">
        <v>5428194</v>
      </c>
      <c r="D786" s="0" t="n">
        <v>531</v>
      </c>
      <c r="E786" s="0" t="n">
        <v>291</v>
      </c>
      <c r="F786" s="0" t="n">
        <v>296</v>
      </c>
      <c r="G786" s="0" t="n">
        <v>387.62</v>
      </c>
      <c r="H786" s="0" t="n">
        <v>5.13</v>
      </c>
      <c r="I786" s="0" t="n">
        <v>0</v>
      </c>
    </row>
    <row r="787" customFormat="false" ht="14.4" hidden="false" customHeight="false" outlineLevel="0" collapsed="false">
      <c r="A787" s="0" t="s">
        <v>31</v>
      </c>
      <c r="B787" s="0" t="n">
        <v>5434930</v>
      </c>
      <c r="C787" s="0" t="n">
        <v>5435311</v>
      </c>
      <c r="D787" s="0" t="n">
        <v>382</v>
      </c>
      <c r="E787" s="0" t="n">
        <v>128</v>
      </c>
      <c r="F787" s="0" t="n">
        <v>112</v>
      </c>
      <c r="G787" s="0" t="n">
        <v>19.31</v>
      </c>
      <c r="H787" s="0" t="n">
        <v>2.21</v>
      </c>
      <c r="I787" s="0" t="n">
        <v>5.15</v>
      </c>
    </row>
    <row r="788" customFormat="false" ht="14.4" hidden="false" customHeight="false" outlineLevel="0" collapsed="false">
      <c r="A788" s="0" t="s">
        <v>31</v>
      </c>
      <c r="B788" s="0" t="n">
        <v>5438182</v>
      </c>
      <c r="C788" s="0" t="n">
        <v>5438606</v>
      </c>
      <c r="D788" s="0" t="n">
        <v>425</v>
      </c>
      <c r="E788" s="0" t="n">
        <v>160</v>
      </c>
      <c r="F788" s="0" t="n">
        <v>152</v>
      </c>
      <c r="G788" s="0" t="n">
        <v>64.12</v>
      </c>
      <c r="H788" s="0" t="n">
        <v>3.2</v>
      </c>
      <c r="I788" s="0" t="n">
        <v>0.91</v>
      </c>
    </row>
    <row r="789" customFormat="false" ht="14.4" hidden="false" customHeight="false" outlineLevel="0" collapsed="false">
      <c r="A789" s="0" t="s">
        <v>31</v>
      </c>
      <c r="B789" s="0" t="n">
        <v>5438986</v>
      </c>
      <c r="C789" s="0" t="n">
        <v>5439313</v>
      </c>
      <c r="D789" s="0" t="n">
        <v>328</v>
      </c>
      <c r="E789" s="0" t="n">
        <v>115</v>
      </c>
      <c r="F789" s="0" t="n">
        <v>91</v>
      </c>
      <c r="G789" s="0" t="n">
        <v>13.06</v>
      </c>
      <c r="H789" s="0" t="n">
        <v>1.99</v>
      </c>
      <c r="I789" s="0" t="n">
        <v>7.87</v>
      </c>
    </row>
    <row r="790" customFormat="false" ht="14.4" hidden="false" customHeight="false" outlineLevel="0" collapsed="false">
      <c r="A790" s="0" t="s">
        <v>31</v>
      </c>
      <c r="B790" s="0" t="n">
        <v>5443156</v>
      </c>
      <c r="C790" s="0" t="n">
        <v>5443551</v>
      </c>
      <c r="D790" s="0" t="n">
        <v>396</v>
      </c>
      <c r="E790" s="0" t="n">
        <v>146</v>
      </c>
      <c r="F790" s="0" t="n">
        <v>120</v>
      </c>
      <c r="G790" s="0" t="n">
        <v>25.62</v>
      </c>
      <c r="H790" s="0" t="n">
        <v>2.35</v>
      </c>
      <c r="I790" s="0" t="n">
        <v>3.93</v>
      </c>
    </row>
    <row r="791" customFormat="false" ht="14.4" hidden="false" customHeight="false" outlineLevel="0" collapsed="false">
      <c r="A791" s="0" t="s">
        <v>31</v>
      </c>
      <c r="B791" s="0" t="n">
        <v>5444019</v>
      </c>
      <c r="C791" s="0" t="n">
        <v>5444996</v>
      </c>
      <c r="D791" s="0" t="n">
        <v>978</v>
      </c>
      <c r="E791" s="0" t="n">
        <v>522</v>
      </c>
      <c r="F791" s="0" t="n">
        <v>722</v>
      </c>
      <c r="G791" s="0" t="n">
        <v>918.39</v>
      </c>
      <c r="H791" s="0" t="n">
        <v>5.15</v>
      </c>
      <c r="I791" s="0" t="n">
        <v>0</v>
      </c>
    </row>
    <row r="792" customFormat="false" ht="14.4" hidden="false" customHeight="false" outlineLevel="0" collapsed="false">
      <c r="A792" s="0" t="s">
        <v>31</v>
      </c>
      <c r="B792" s="0" t="n">
        <v>5446963</v>
      </c>
      <c r="C792" s="0" t="n">
        <v>5447471</v>
      </c>
      <c r="D792" s="0" t="n">
        <v>509</v>
      </c>
      <c r="E792" s="0" t="n">
        <v>205</v>
      </c>
      <c r="F792" s="0" t="n">
        <v>166</v>
      </c>
      <c r="G792" s="0" t="n">
        <v>41.89</v>
      </c>
      <c r="H792" s="0" t="n">
        <v>2.09</v>
      </c>
      <c r="I792" s="0" t="n">
        <v>1.67</v>
      </c>
    </row>
    <row r="793" customFormat="false" ht="14.4" hidden="false" customHeight="false" outlineLevel="0" collapsed="false">
      <c r="A793" s="0" t="s">
        <v>31</v>
      </c>
      <c r="B793" s="0" t="n">
        <v>5456669</v>
      </c>
      <c r="C793" s="0" t="n">
        <v>5457166</v>
      </c>
      <c r="D793" s="0" t="n">
        <v>498</v>
      </c>
      <c r="E793" s="0" t="n">
        <v>273</v>
      </c>
      <c r="F793" s="0" t="n">
        <v>235</v>
      </c>
      <c r="G793" s="0" t="n">
        <v>176.01</v>
      </c>
      <c r="H793" s="0" t="n">
        <v>4.33</v>
      </c>
      <c r="I793" s="0" t="n">
        <v>0.42</v>
      </c>
    </row>
    <row r="794" customFormat="false" ht="14.4" hidden="false" customHeight="false" outlineLevel="0" collapsed="false">
      <c r="A794" s="0" t="s">
        <v>31</v>
      </c>
      <c r="B794" s="0" t="n">
        <v>5461399</v>
      </c>
      <c r="C794" s="0" t="n">
        <v>5462419</v>
      </c>
      <c r="D794" s="0" t="n">
        <v>1021</v>
      </c>
      <c r="E794" s="0" t="n">
        <v>620</v>
      </c>
      <c r="F794" s="0" t="n">
        <v>347</v>
      </c>
      <c r="G794" s="0" t="n">
        <v>28.31</v>
      </c>
      <c r="H794" s="0" t="n">
        <v>2.26</v>
      </c>
      <c r="I794" s="0" t="n">
        <v>3.38</v>
      </c>
    </row>
    <row r="795" customFormat="false" ht="14.4" hidden="false" customHeight="false" outlineLevel="0" collapsed="false">
      <c r="A795" s="0" t="s">
        <v>31</v>
      </c>
      <c r="B795" s="0" t="n">
        <v>5464258</v>
      </c>
      <c r="C795" s="0" t="n">
        <v>5465620</v>
      </c>
      <c r="D795" s="0" t="n">
        <v>1363</v>
      </c>
      <c r="E795" s="0" t="n">
        <v>760</v>
      </c>
      <c r="F795" s="0" t="n">
        <v>1239</v>
      </c>
      <c r="G795" s="0" t="n">
        <v>3100</v>
      </c>
      <c r="H795" s="0" t="n">
        <v>8.47</v>
      </c>
      <c r="I795" s="0" t="n">
        <v>0</v>
      </c>
    </row>
    <row r="796" customFormat="false" ht="14.4" hidden="false" customHeight="false" outlineLevel="0" collapsed="false">
      <c r="A796" s="0" t="s">
        <v>31</v>
      </c>
      <c r="B796" s="0" t="n">
        <v>5475027</v>
      </c>
      <c r="C796" s="0" t="n">
        <v>5475618</v>
      </c>
      <c r="D796" s="0" t="n">
        <v>592</v>
      </c>
      <c r="E796" s="0" t="n">
        <v>304</v>
      </c>
      <c r="F796" s="0" t="n">
        <v>253</v>
      </c>
      <c r="G796" s="0" t="n">
        <v>179.82</v>
      </c>
      <c r="H796" s="0" t="n">
        <v>3.92</v>
      </c>
      <c r="I796" s="0" t="n">
        <v>0.42</v>
      </c>
    </row>
    <row r="797" customFormat="false" ht="14.4" hidden="false" customHeight="false" outlineLevel="0" collapsed="false">
      <c r="A797" s="0" t="s">
        <v>31</v>
      </c>
      <c r="B797" s="0" t="n">
        <v>5479968</v>
      </c>
      <c r="C797" s="0" t="n">
        <v>5480686</v>
      </c>
      <c r="D797" s="0" t="n">
        <v>719</v>
      </c>
      <c r="E797" s="0" t="n">
        <v>461</v>
      </c>
      <c r="F797" s="0" t="n">
        <v>291</v>
      </c>
      <c r="G797" s="0" t="n">
        <v>57.63</v>
      </c>
      <c r="H797" s="0" t="n">
        <v>2.79</v>
      </c>
      <c r="I797" s="0" t="n">
        <v>0.89</v>
      </c>
    </row>
    <row r="798" customFormat="false" ht="14.4" hidden="false" customHeight="false" outlineLevel="0" collapsed="false">
      <c r="A798" s="0" t="s">
        <v>31</v>
      </c>
      <c r="B798" s="0" t="n">
        <v>5486454</v>
      </c>
      <c r="C798" s="0" t="n">
        <v>5487183</v>
      </c>
      <c r="D798" s="0" t="n">
        <v>730</v>
      </c>
      <c r="E798" s="0" t="n">
        <v>359</v>
      </c>
      <c r="F798" s="0" t="n">
        <v>564</v>
      </c>
      <c r="G798" s="0" t="n">
        <v>963.23</v>
      </c>
      <c r="H798" s="0" t="n">
        <v>5.66</v>
      </c>
      <c r="I798" s="0" t="n">
        <v>0</v>
      </c>
    </row>
    <row r="799" customFormat="false" ht="14.4" hidden="false" customHeight="false" outlineLevel="0" collapsed="false">
      <c r="A799" s="0" t="s">
        <v>31</v>
      </c>
      <c r="B799" s="0" t="n">
        <v>5497484</v>
      </c>
      <c r="C799" s="0" t="n">
        <v>5498435</v>
      </c>
      <c r="D799" s="0" t="n">
        <v>952</v>
      </c>
      <c r="E799" s="0" t="n">
        <v>433</v>
      </c>
      <c r="F799" s="0" t="n">
        <v>538</v>
      </c>
      <c r="G799" s="0" t="n">
        <v>710.02</v>
      </c>
      <c r="H799" s="0" t="n">
        <v>6.34</v>
      </c>
      <c r="I799" s="0" t="n">
        <v>0</v>
      </c>
    </row>
    <row r="800" customFormat="false" ht="14.4" hidden="false" customHeight="false" outlineLevel="0" collapsed="false">
      <c r="A800" s="0" t="s">
        <v>31</v>
      </c>
      <c r="B800" s="0" t="n">
        <v>5501613</v>
      </c>
      <c r="C800" s="0" t="n">
        <v>5502210</v>
      </c>
      <c r="D800" s="0" t="n">
        <v>598</v>
      </c>
      <c r="E800" s="0" t="n">
        <v>378</v>
      </c>
      <c r="F800" s="0" t="n">
        <v>333</v>
      </c>
      <c r="G800" s="0" t="n">
        <v>433.22</v>
      </c>
      <c r="H800" s="0" t="n">
        <v>5.41</v>
      </c>
      <c r="I800" s="0" t="n">
        <v>0</v>
      </c>
    </row>
    <row r="801" customFormat="false" ht="14.4" hidden="false" customHeight="false" outlineLevel="0" collapsed="false">
      <c r="A801" s="0" t="s">
        <v>31</v>
      </c>
      <c r="B801" s="0" t="n">
        <v>5506716</v>
      </c>
      <c r="C801" s="0" t="n">
        <v>5507116</v>
      </c>
      <c r="D801" s="0" t="n">
        <v>401</v>
      </c>
      <c r="E801" s="0" t="n">
        <v>213</v>
      </c>
      <c r="F801" s="0" t="n">
        <v>120</v>
      </c>
      <c r="G801" s="0" t="n">
        <v>23.96</v>
      </c>
      <c r="H801" s="0" t="n">
        <v>2.35</v>
      </c>
      <c r="I801" s="0" t="n">
        <v>4.25</v>
      </c>
    </row>
    <row r="802" customFormat="false" ht="14.4" hidden="false" customHeight="false" outlineLevel="0" collapsed="false">
      <c r="A802" s="0" t="s">
        <v>31</v>
      </c>
      <c r="B802" s="0" t="n">
        <v>5509665</v>
      </c>
      <c r="C802" s="0" t="n">
        <v>5510720</v>
      </c>
      <c r="D802" s="0" t="n">
        <v>1056</v>
      </c>
      <c r="E802" s="0" t="n">
        <v>353</v>
      </c>
      <c r="F802" s="0" t="n">
        <v>921</v>
      </c>
      <c r="G802" s="0" t="n">
        <v>1054.04</v>
      </c>
      <c r="H802" s="0" t="n">
        <v>4.63</v>
      </c>
      <c r="I802" s="0" t="n">
        <v>0</v>
      </c>
    </row>
    <row r="803" customFormat="false" ht="14.4" hidden="false" customHeight="false" outlineLevel="0" collapsed="false">
      <c r="A803" s="0" t="s">
        <v>31</v>
      </c>
      <c r="B803" s="0" t="n">
        <v>5513763</v>
      </c>
      <c r="C803" s="0" t="n">
        <v>5515290</v>
      </c>
      <c r="D803" s="0" t="n">
        <v>1528</v>
      </c>
      <c r="E803" s="0" t="n">
        <v>1063</v>
      </c>
      <c r="F803" s="0" t="n">
        <v>1108</v>
      </c>
      <c r="G803" s="0" t="n">
        <v>1274.52</v>
      </c>
      <c r="H803" s="0" t="n">
        <v>5.12</v>
      </c>
      <c r="I803" s="0" t="n">
        <v>0</v>
      </c>
    </row>
    <row r="804" customFormat="false" ht="14.4" hidden="false" customHeight="false" outlineLevel="0" collapsed="false">
      <c r="A804" s="0" t="s">
        <v>31</v>
      </c>
      <c r="B804" s="0" t="n">
        <v>5523506</v>
      </c>
      <c r="C804" s="0" t="n">
        <v>5524117</v>
      </c>
      <c r="D804" s="0" t="n">
        <v>612</v>
      </c>
      <c r="E804" s="0" t="n">
        <v>350</v>
      </c>
      <c r="F804" s="0" t="n">
        <v>345</v>
      </c>
      <c r="G804" s="0" t="n">
        <v>459.04</v>
      </c>
      <c r="H804" s="0" t="n">
        <v>5.27</v>
      </c>
      <c r="I804" s="0" t="n">
        <v>0</v>
      </c>
    </row>
    <row r="805" customFormat="false" ht="14.4" hidden="false" customHeight="false" outlineLevel="0" collapsed="false">
      <c r="A805" s="0" t="s">
        <v>31</v>
      </c>
      <c r="B805" s="0" t="n">
        <v>5524128</v>
      </c>
      <c r="C805" s="0" t="n">
        <v>5524660</v>
      </c>
      <c r="D805" s="0" t="n">
        <v>533</v>
      </c>
      <c r="E805" s="0" t="n">
        <v>189</v>
      </c>
      <c r="F805" s="0" t="n">
        <v>169</v>
      </c>
      <c r="G805" s="0" t="n">
        <v>41.61</v>
      </c>
      <c r="H805" s="0" t="n">
        <v>2.14</v>
      </c>
      <c r="I805" s="0" t="n">
        <v>1.67</v>
      </c>
    </row>
    <row r="806" customFormat="false" ht="14.4" hidden="false" customHeight="false" outlineLevel="0" collapsed="false">
      <c r="A806" s="0" t="s">
        <v>31</v>
      </c>
      <c r="B806" s="0" t="n">
        <v>5535304</v>
      </c>
      <c r="C806" s="0" t="n">
        <v>5542631</v>
      </c>
      <c r="D806" s="0" t="n">
        <v>7328</v>
      </c>
      <c r="E806" s="0" t="n">
        <v>6479</v>
      </c>
      <c r="F806" s="0" t="n">
        <v>6195</v>
      </c>
      <c r="G806" s="0" t="n">
        <v>3100</v>
      </c>
      <c r="H806" s="0" t="n">
        <v>6.87</v>
      </c>
      <c r="I806" s="0" t="n">
        <v>0</v>
      </c>
    </row>
    <row r="807" customFormat="false" ht="14.4" hidden="false" customHeight="false" outlineLevel="0" collapsed="false">
      <c r="A807" s="0" t="s">
        <v>31</v>
      </c>
      <c r="B807" s="0" t="n">
        <v>5545773</v>
      </c>
      <c r="C807" s="0" t="n">
        <v>5546571</v>
      </c>
      <c r="D807" s="0" t="n">
        <v>799</v>
      </c>
      <c r="E807" s="0" t="n">
        <v>425</v>
      </c>
      <c r="F807" s="0" t="n">
        <v>387</v>
      </c>
      <c r="G807" s="0" t="n">
        <v>205.17</v>
      </c>
      <c r="H807" s="0" t="n">
        <v>3.52</v>
      </c>
      <c r="I807" s="0" t="n">
        <v>0.44</v>
      </c>
    </row>
    <row r="808" customFormat="false" ht="14.4" hidden="false" customHeight="false" outlineLevel="0" collapsed="false">
      <c r="A808" s="0" t="s">
        <v>31</v>
      </c>
      <c r="B808" s="0" t="n">
        <v>5547528</v>
      </c>
      <c r="C808" s="0" t="n">
        <v>5548209</v>
      </c>
      <c r="D808" s="0" t="n">
        <v>682</v>
      </c>
      <c r="E808" s="0" t="n">
        <v>524</v>
      </c>
      <c r="F808" s="0" t="n">
        <v>255</v>
      </c>
      <c r="G808" s="0" t="n">
        <v>122.68</v>
      </c>
      <c r="H808" s="0" t="n">
        <v>3.77</v>
      </c>
      <c r="I808" s="0" t="n">
        <v>0.56</v>
      </c>
    </row>
    <row r="809" customFormat="false" ht="14.4" hidden="false" customHeight="false" outlineLevel="0" collapsed="false">
      <c r="A809" s="0" t="s">
        <v>31</v>
      </c>
      <c r="B809" s="0" t="n">
        <v>5552149</v>
      </c>
      <c r="C809" s="0" t="n">
        <v>5552668</v>
      </c>
      <c r="D809" s="0" t="n">
        <v>520</v>
      </c>
      <c r="E809" s="0" t="n">
        <v>278</v>
      </c>
      <c r="F809" s="0" t="n">
        <v>208</v>
      </c>
      <c r="G809" s="0" t="n">
        <v>123.56</v>
      </c>
      <c r="H809" s="0" t="n">
        <v>3.35</v>
      </c>
      <c r="I809" s="0" t="n">
        <v>0.56</v>
      </c>
    </row>
    <row r="810" customFormat="false" ht="14.4" hidden="false" customHeight="false" outlineLevel="0" collapsed="false">
      <c r="A810" s="0" t="s">
        <v>31</v>
      </c>
      <c r="B810" s="0" t="n">
        <v>5555776</v>
      </c>
      <c r="C810" s="0" t="n">
        <v>5556381</v>
      </c>
      <c r="D810" s="0" t="n">
        <v>606</v>
      </c>
      <c r="E810" s="0" t="n">
        <v>122</v>
      </c>
      <c r="F810" s="0" t="n">
        <v>190</v>
      </c>
      <c r="G810" s="0" t="n">
        <v>43.08</v>
      </c>
      <c r="H810" s="0" t="n">
        <v>2.49</v>
      </c>
      <c r="I810" s="0" t="n">
        <v>1.67</v>
      </c>
    </row>
    <row r="811" customFormat="false" ht="14.4" hidden="false" customHeight="false" outlineLevel="0" collapsed="false">
      <c r="A811" s="0" t="s">
        <v>31</v>
      </c>
      <c r="B811" s="0" t="n">
        <v>5580185</v>
      </c>
      <c r="C811" s="0" t="n">
        <v>5580729</v>
      </c>
      <c r="D811" s="0" t="n">
        <v>545</v>
      </c>
      <c r="E811" s="0" t="n">
        <v>160</v>
      </c>
      <c r="F811" s="0" t="n">
        <v>179</v>
      </c>
      <c r="G811" s="0" t="n">
        <v>51.56</v>
      </c>
      <c r="H811" s="0" t="n">
        <v>3.13</v>
      </c>
      <c r="I811" s="0" t="n">
        <v>0.87</v>
      </c>
    </row>
    <row r="812" customFormat="false" ht="14.4" hidden="false" customHeight="false" outlineLevel="0" collapsed="false">
      <c r="A812" s="0" t="s">
        <v>31</v>
      </c>
      <c r="B812" s="0" t="n">
        <v>5582706</v>
      </c>
      <c r="C812" s="0" t="n">
        <v>5583844</v>
      </c>
      <c r="D812" s="0" t="n">
        <v>1139</v>
      </c>
      <c r="E812" s="0" t="n">
        <v>654</v>
      </c>
      <c r="F812" s="0" t="n">
        <v>1097</v>
      </c>
      <c r="G812" s="0" t="n">
        <v>3157.4</v>
      </c>
      <c r="H812" s="0" t="n">
        <v>8.55</v>
      </c>
      <c r="I812" s="0" t="n">
        <v>0</v>
      </c>
    </row>
    <row r="813" customFormat="false" ht="14.4" hidden="false" customHeight="false" outlineLevel="0" collapsed="false">
      <c r="A813" s="0" t="s">
        <v>31</v>
      </c>
      <c r="B813" s="0" t="n">
        <v>5590099</v>
      </c>
      <c r="C813" s="0" t="n">
        <v>5590744</v>
      </c>
      <c r="D813" s="0" t="n">
        <v>646</v>
      </c>
      <c r="E813" s="0" t="n">
        <v>255</v>
      </c>
      <c r="F813" s="0" t="n">
        <v>387</v>
      </c>
      <c r="G813" s="0" t="n">
        <v>451.37</v>
      </c>
      <c r="H813" s="0" t="n">
        <v>4.4</v>
      </c>
      <c r="I813" s="0" t="n">
        <v>0</v>
      </c>
    </row>
    <row r="814" customFormat="false" ht="14.4" hidden="false" customHeight="false" outlineLevel="0" collapsed="false">
      <c r="A814" s="0" t="s">
        <v>31</v>
      </c>
      <c r="B814" s="0" t="n">
        <v>5599518</v>
      </c>
      <c r="C814" s="0" t="n">
        <v>5599920</v>
      </c>
      <c r="D814" s="0" t="n">
        <v>403</v>
      </c>
      <c r="E814" s="0" t="n">
        <v>182</v>
      </c>
      <c r="F814" s="0" t="n">
        <v>128</v>
      </c>
      <c r="G814" s="0" t="n">
        <v>16.67</v>
      </c>
      <c r="H814" s="0" t="n">
        <v>2.32</v>
      </c>
      <c r="I814" s="0" t="n">
        <v>5.98</v>
      </c>
    </row>
    <row r="815" customFormat="false" ht="14.4" hidden="false" customHeight="false" outlineLevel="0" collapsed="false">
      <c r="A815" s="0" t="s">
        <v>31</v>
      </c>
      <c r="B815" s="0" t="n">
        <v>5601565</v>
      </c>
      <c r="C815" s="0" t="n">
        <v>5602028</v>
      </c>
      <c r="D815" s="0" t="n">
        <v>464</v>
      </c>
      <c r="E815" s="0" t="n">
        <v>291</v>
      </c>
      <c r="F815" s="0" t="n">
        <v>157</v>
      </c>
      <c r="G815" s="0" t="n">
        <v>25.69</v>
      </c>
      <c r="H815" s="0" t="n">
        <v>2.16</v>
      </c>
      <c r="I815" s="0" t="n">
        <v>3.94</v>
      </c>
    </row>
    <row r="816" customFormat="false" ht="14.4" hidden="false" customHeight="false" outlineLevel="0" collapsed="false">
      <c r="A816" s="0" t="s">
        <v>31</v>
      </c>
      <c r="B816" s="0" t="n">
        <v>5610325</v>
      </c>
      <c r="C816" s="0" t="n">
        <v>5610723</v>
      </c>
      <c r="D816" s="0" t="n">
        <v>399</v>
      </c>
      <c r="E816" s="0" t="n">
        <v>226</v>
      </c>
      <c r="F816" s="0" t="n">
        <v>130</v>
      </c>
      <c r="G816" s="0" t="n">
        <v>20.29</v>
      </c>
      <c r="H816" s="0" t="n">
        <v>2.52</v>
      </c>
      <c r="I816" s="0" t="n">
        <v>4.85</v>
      </c>
    </row>
    <row r="817" customFormat="false" ht="14.4" hidden="false" customHeight="false" outlineLevel="0" collapsed="false">
      <c r="A817" s="0" t="s">
        <v>31</v>
      </c>
      <c r="B817" s="0" t="n">
        <v>5616562</v>
      </c>
      <c r="C817" s="0" t="n">
        <v>5617245</v>
      </c>
      <c r="D817" s="0" t="n">
        <v>684</v>
      </c>
      <c r="E817" s="0" t="n">
        <v>413</v>
      </c>
      <c r="F817" s="0" t="n">
        <v>355</v>
      </c>
      <c r="G817" s="0" t="n">
        <v>334.97</v>
      </c>
      <c r="H817" s="0" t="n">
        <v>5.01</v>
      </c>
      <c r="I817" s="0" t="n">
        <v>0</v>
      </c>
    </row>
    <row r="818" customFormat="false" ht="14.4" hidden="false" customHeight="false" outlineLevel="0" collapsed="false">
      <c r="A818" s="0" t="s">
        <v>31</v>
      </c>
      <c r="B818" s="0" t="n">
        <v>5618899</v>
      </c>
      <c r="C818" s="0" t="n">
        <v>5619223</v>
      </c>
      <c r="D818" s="0" t="n">
        <v>325</v>
      </c>
      <c r="E818" s="0" t="n">
        <v>70</v>
      </c>
      <c r="F818" s="0" t="n">
        <v>95</v>
      </c>
      <c r="G818" s="0" t="n">
        <v>18.14</v>
      </c>
      <c r="H818" s="0" t="n">
        <v>2.14</v>
      </c>
      <c r="I818" s="0" t="n">
        <v>5.41</v>
      </c>
    </row>
    <row r="819" customFormat="false" ht="14.4" hidden="false" customHeight="false" outlineLevel="0" collapsed="false">
      <c r="A819" s="0" t="s">
        <v>31</v>
      </c>
      <c r="B819" s="0" t="n">
        <v>5620624</v>
      </c>
      <c r="C819" s="0" t="n">
        <v>5621259</v>
      </c>
      <c r="D819" s="0" t="n">
        <v>636</v>
      </c>
      <c r="E819" s="0" t="n">
        <v>357</v>
      </c>
      <c r="F819" s="0" t="n">
        <v>321</v>
      </c>
      <c r="G819" s="0" t="n">
        <v>340.9</v>
      </c>
      <c r="H819" s="0" t="n">
        <v>4.13</v>
      </c>
      <c r="I819" s="0" t="n">
        <v>0</v>
      </c>
    </row>
    <row r="820" customFormat="false" ht="14.4" hidden="false" customHeight="false" outlineLevel="0" collapsed="false">
      <c r="A820" s="0" t="s">
        <v>31</v>
      </c>
      <c r="B820" s="0" t="n">
        <v>5626516</v>
      </c>
      <c r="C820" s="0" t="n">
        <v>5627432</v>
      </c>
      <c r="D820" s="0" t="n">
        <v>917</v>
      </c>
      <c r="E820" s="0" t="n">
        <v>273</v>
      </c>
      <c r="F820" s="0" t="n">
        <v>434</v>
      </c>
      <c r="G820" s="0" t="n">
        <v>394.89</v>
      </c>
      <c r="H820" s="0" t="n">
        <v>4.56</v>
      </c>
      <c r="I820" s="0" t="n">
        <v>0</v>
      </c>
    </row>
    <row r="821" customFormat="false" ht="14.4" hidden="false" customHeight="false" outlineLevel="0" collapsed="false">
      <c r="A821" s="0" t="s">
        <v>31</v>
      </c>
      <c r="B821" s="0" t="n">
        <v>5643423</v>
      </c>
      <c r="C821" s="0" t="n">
        <v>5643835</v>
      </c>
      <c r="D821" s="0" t="n">
        <v>413</v>
      </c>
      <c r="E821" s="0" t="n">
        <v>248</v>
      </c>
      <c r="F821" s="0" t="n">
        <v>120</v>
      </c>
      <c r="G821" s="0" t="n">
        <v>19.19</v>
      </c>
      <c r="H821" s="0" t="n">
        <v>2.28</v>
      </c>
      <c r="I821" s="0" t="n">
        <v>5.26</v>
      </c>
    </row>
    <row r="822" customFormat="false" ht="14.4" hidden="false" customHeight="false" outlineLevel="0" collapsed="false">
      <c r="A822" s="0" t="s">
        <v>31</v>
      </c>
      <c r="B822" s="0" t="n">
        <v>5657344</v>
      </c>
      <c r="C822" s="0" t="n">
        <v>5657974</v>
      </c>
      <c r="D822" s="0" t="n">
        <v>631</v>
      </c>
      <c r="E822" s="0" t="n">
        <v>378</v>
      </c>
      <c r="F822" s="0" t="n">
        <v>336</v>
      </c>
      <c r="G822" s="0" t="n">
        <v>286.94</v>
      </c>
      <c r="H822" s="0" t="n">
        <v>3.76</v>
      </c>
      <c r="I822" s="0" t="n">
        <v>0</v>
      </c>
    </row>
    <row r="823" customFormat="false" ht="14.4" hidden="false" customHeight="false" outlineLevel="0" collapsed="false">
      <c r="A823" s="0" t="s">
        <v>31</v>
      </c>
      <c r="B823" s="0" t="n">
        <v>5658015</v>
      </c>
      <c r="C823" s="0" t="n">
        <v>5658802</v>
      </c>
      <c r="D823" s="0" t="n">
        <v>788</v>
      </c>
      <c r="E823" s="0" t="n">
        <v>385</v>
      </c>
      <c r="F823" s="0" t="n">
        <v>259</v>
      </c>
      <c r="G823" s="0" t="n">
        <v>58</v>
      </c>
      <c r="H823" s="0" t="n">
        <v>2.33</v>
      </c>
      <c r="I823" s="0" t="n">
        <v>0.89</v>
      </c>
    </row>
    <row r="824" customFormat="false" ht="14.4" hidden="false" customHeight="false" outlineLevel="0" collapsed="false">
      <c r="A824" s="0" t="s">
        <v>31</v>
      </c>
      <c r="B824" s="0" t="n">
        <v>5670557</v>
      </c>
      <c r="C824" s="0" t="n">
        <v>5671090</v>
      </c>
      <c r="D824" s="0" t="n">
        <v>534</v>
      </c>
      <c r="E824" s="0" t="n">
        <v>262</v>
      </c>
      <c r="F824" s="0" t="n">
        <v>232</v>
      </c>
      <c r="G824" s="0" t="n">
        <v>173.71</v>
      </c>
      <c r="H824" s="0" t="n">
        <v>4.13</v>
      </c>
      <c r="I824" s="0" t="n">
        <v>0.42</v>
      </c>
    </row>
    <row r="825" customFormat="false" ht="14.4" hidden="false" customHeight="false" outlineLevel="0" collapsed="false">
      <c r="A825" s="0" t="s">
        <v>31</v>
      </c>
      <c r="B825" s="0" t="n">
        <v>5691926</v>
      </c>
      <c r="C825" s="0" t="n">
        <v>5693122</v>
      </c>
      <c r="D825" s="0" t="n">
        <v>1197</v>
      </c>
      <c r="E825" s="0" t="n">
        <v>577</v>
      </c>
      <c r="F825" s="0" t="n">
        <v>1012</v>
      </c>
      <c r="G825" s="0" t="n">
        <v>2489.58</v>
      </c>
      <c r="H825" s="0" t="n">
        <v>8.47</v>
      </c>
      <c r="I825" s="0" t="n">
        <v>0</v>
      </c>
    </row>
    <row r="826" customFormat="false" ht="14.4" hidden="false" customHeight="false" outlineLevel="0" collapsed="false">
      <c r="A826" s="0" t="s">
        <v>31</v>
      </c>
      <c r="B826" s="0" t="n">
        <v>5693635</v>
      </c>
      <c r="C826" s="0" t="n">
        <v>5695436</v>
      </c>
      <c r="D826" s="0" t="n">
        <v>1802</v>
      </c>
      <c r="E826" s="0" t="n">
        <v>1033</v>
      </c>
      <c r="F826" s="0" t="n">
        <v>1696</v>
      </c>
      <c r="G826" s="0" t="n">
        <v>3100</v>
      </c>
      <c r="H826" s="0" t="n">
        <v>8.55</v>
      </c>
      <c r="I826" s="0" t="n">
        <v>0</v>
      </c>
    </row>
    <row r="827" customFormat="false" ht="14.4" hidden="false" customHeight="false" outlineLevel="0" collapsed="false">
      <c r="A827" s="0" t="s">
        <v>31</v>
      </c>
      <c r="B827" s="0" t="n">
        <v>5707291</v>
      </c>
      <c r="C827" s="0" t="n">
        <v>5709277</v>
      </c>
      <c r="D827" s="0" t="n">
        <v>1987</v>
      </c>
      <c r="E827" s="0" t="n">
        <v>1094</v>
      </c>
      <c r="F827" s="0" t="n">
        <v>2034</v>
      </c>
      <c r="G827" s="0" t="n">
        <v>3100</v>
      </c>
      <c r="H827" s="0" t="n">
        <v>8.55</v>
      </c>
      <c r="I827" s="0" t="n">
        <v>0</v>
      </c>
    </row>
    <row r="828" customFormat="false" ht="14.4" hidden="false" customHeight="false" outlineLevel="0" collapsed="false">
      <c r="A828" s="0" t="s">
        <v>31</v>
      </c>
      <c r="B828" s="0" t="n">
        <v>5712069</v>
      </c>
      <c r="C828" s="0" t="n">
        <v>5712971</v>
      </c>
      <c r="D828" s="0" t="n">
        <v>903</v>
      </c>
      <c r="E828" s="0" t="n">
        <v>380</v>
      </c>
      <c r="F828" s="0" t="n">
        <v>550</v>
      </c>
      <c r="G828" s="0" t="n">
        <v>833.54</v>
      </c>
      <c r="H828" s="0" t="n">
        <v>6.62</v>
      </c>
      <c r="I828" s="0" t="n">
        <v>0</v>
      </c>
    </row>
    <row r="829" customFormat="false" ht="14.4" hidden="false" customHeight="false" outlineLevel="0" collapsed="false">
      <c r="A829" s="0" t="s">
        <v>31</v>
      </c>
      <c r="B829" s="0" t="n">
        <v>5716649</v>
      </c>
      <c r="C829" s="0" t="n">
        <v>5717020</v>
      </c>
      <c r="D829" s="0" t="n">
        <v>372</v>
      </c>
      <c r="E829" s="0" t="n">
        <v>167</v>
      </c>
      <c r="F829" s="0" t="n">
        <v>131</v>
      </c>
      <c r="G829" s="0" t="n">
        <v>53.5</v>
      </c>
      <c r="H829" s="0" t="n">
        <v>3.63</v>
      </c>
      <c r="I829" s="0" t="n">
        <v>0.87</v>
      </c>
    </row>
    <row r="830" customFormat="false" ht="14.4" hidden="false" customHeight="false" outlineLevel="0" collapsed="false">
      <c r="A830" s="0" t="s">
        <v>31</v>
      </c>
      <c r="B830" s="0" t="n">
        <v>5717823</v>
      </c>
      <c r="C830" s="0" t="n">
        <v>5718759</v>
      </c>
      <c r="D830" s="0" t="n">
        <v>937</v>
      </c>
      <c r="E830" s="0" t="n">
        <v>437</v>
      </c>
      <c r="F830" s="0" t="n">
        <v>713</v>
      </c>
      <c r="G830" s="0" t="n">
        <v>1528.58</v>
      </c>
      <c r="H830" s="0" t="n">
        <v>7.55</v>
      </c>
      <c r="I830" s="0" t="n">
        <v>0</v>
      </c>
    </row>
    <row r="831" customFormat="false" ht="14.4" hidden="false" customHeight="false" outlineLevel="0" collapsed="false">
      <c r="A831" s="0" t="s">
        <v>31</v>
      </c>
      <c r="B831" s="0" t="n">
        <v>5719061</v>
      </c>
      <c r="C831" s="0" t="n">
        <v>5719679</v>
      </c>
      <c r="D831" s="0" t="n">
        <v>619</v>
      </c>
      <c r="E831" s="0" t="n">
        <v>280</v>
      </c>
      <c r="F831" s="0" t="n">
        <v>232</v>
      </c>
      <c r="G831" s="0" t="n">
        <v>109.78</v>
      </c>
      <c r="H831" s="0" t="n">
        <v>3.2</v>
      </c>
      <c r="I831" s="0" t="n">
        <v>0.55</v>
      </c>
    </row>
    <row r="832" customFormat="false" ht="14.4" hidden="false" customHeight="false" outlineLevel="0" collapsed="false">
      <c r="A832" s="0" t="s">
        <v>31</v>
      </c>
      <c r="B832" s="0" t="n">
        <v>5729543</v>
      </c>
      <c r="C832" s="0" t="n">
        <v>5729923</v>
      </c>
      <c r="D832" s="0" t="n">
        <v>381</v>
      </c>
      <c r="E832" s="0" t="n">
        <v>215</v>
      </c>
      <c r="F832" s="0" t="n">
        <v>121</v>
      </c>
      <c r="G832" s="0" t="n">
        <v>32.53</v>
      </c>
      <c r="H832" s="0" t="n">
        <v>2.21</v>
      </c>
      <c r="I832" s="0" t="n">
        <v>2.73</v>
      </c>
    </row>
    <row r="833" customFormat="false" ht="14.4" hidden="false" customHeight="false" outlineLevel="0" collapsed="false">
      <c r="A833" s="0" t="s">
        <v>31</v>
      </c>
      <c r="B833" s="0" t="n">
        <v>5743314</v>
      </c>
      <c r="C833" s="0" t="n">
        <v>5743608</v>
      </c>
      <c r="D833" s="0" t="n">
        <v>295</v>
      </c>
      <c r="E833" s="0" t="n">
        <v>173</v>
      </c>
      <c r="F833" s="0" t="n">
        <v>83</v>
      </c>
      <c r="G833" s="0" t="n">
        <v>13.54</v>
      </c>
      <c r="H833" s="0" t="n">
        <v>2.21</v>
      </c>
      <c r="I833" s="0" t="n">
        <v>7.48</v>
      </c>
    </row>
    <row r="834" customFormat="false" ht="14.4" hidden="false" customHeight="false" outlineLevel="0" collapsed="false">
      <c r="A834" s="0" t="s">
        <v>31</v>
      </c>
      <c r="B834" s="0" t="n">
        <v>5744088</v>
      </c>
      <c r="C834" s="0" t="n">
        <v>5744447</v>
      </c>
      <c r="D834" s="0" t="n">
        <v>360</v>
      </c>
      <c r="E834" s="0" t="n">
        <v>197</v>
      </c>
      <c r="F834" s="0" t="n">
        <v>114</v>
      </c>
      <c r="G834" s="0" t="n">
        <v>30.73</v>
      </c>
      <c r="H834" s="0" t="n">
        <v>2.71</v>
      </c>
      <c r="I834" s="0" t="n">
        <v>3.23</v>
      </c>
    </row>
    <row r="835" customFormat="false" ht="14.4" hidden="false" customHeight="false" outlineLevel="0" collapsed="false">
      <c r="A835" s="0" t="s">
        <v>31</v>
      </c>
      <c r="B835" s="0" t="n">
        <v>5748696</v>
      </c>
      <c r="C835" s="0" t="n">
        <v>5749381</v>
      </c>
      <c r="D835" s="0" t="n">
        <v>686</v>
      </c>
      <c r="E835" s="0" t="n">
        <v>442</v>
      </c>
      <c r="F835" s="0" t="n">
        <v>392</v>
      </c>
      <c r="G835" s="0" t="n">
        <v>533.05</v>
      </c>
      <c r="H835" s="0" t="n">
        <v>5.34</v>
      </c>
      <c r="I835" s="0" t="n">
        <v>0</v>
      </c>
    </row>
    <row r="836" customFormat="false" ht="14.4" hidden="false" customHeight="false" outlineLevel="0" collapsed="false">
      <c r="A836" s="0" t="s">
        <v>31</v>
      </c>
      <c r="B836" s="0" t="n">
        <v>5750875</v>
      </c>
      <c r="C836" s="0" t="n">
        <v>5752531</v>
      </c>
      <c r="D836" s="0" t="n">
        <v>1657</v>
      </c>
      <c r="E836" s="0" t="n">
        <v>965</v>
      </c>
      <c r="F836" s="0" t="n">
        <v>1333</v>
      </c>
      <c r="G836" s="0" t="n">
        <v>3066.2</v>
      </c>
      <c r="H836" s="0" t="n">
        <v>8.47</v>
      </c>
      <c r="I836" s="0" t="n">
        <v>0</v>
      </c>
    </row>
    <row r="837" customFormat="false" ht="14.4" hidden="false" customHeight="false" outlineLevel="0" collapsed="false">
      <c r="A837" s="0" t="s">
        <v>31</v>
      </c>
      <c r="B837" s="0" t="n">
        <v>5755030</v>
      </c>
      <c r="C837" s="0" t="n">
        <v>5755343</v>
      </c>
      <c r="D837" s="0" t="n">
        <v>314</v>
      </c>
      <c r="E837" s="0" t="n">
        <v>147</v>
      </c>
      <c r="F837" s="0" t="n">
        <v>92</v>
      </c>
      <c r="G837" s="0" t="n">
        <v>18.01</v>
      </c>
      <c r="H837" s="0" t="n">
        <v>2.92</v>
      </c>
      <c r="I837" s="0" t="n">
        <v>5.38</v>
      </c>
    </row>
    <row r="838" customFormat="false" ht="14.4" hidden="false" customHeight="false" outlineLevel="0" collapsed="false">
      <c r="A838" s="0" t="s">
        <v>31</v>
      </c>
      <c r="B838" s="0" t="n">
        <v>5757462</v>
      </c>
      <c r="C838" s="0" t="n">
        <v>5757863</v>
      </c>
      <c r="D838" s="0" t="n">
        <v>402</v>
      </c>
      <c r="E838" s="0" t="n">
        <v>279</v>
      </c>
      <c r="F838" s="0" t="n">
        <v>113</v>
      </c>
      <c r="G838" s="0" t="n">
        <v>15.97</v>
      </c>
      <c r="H838" s="0" t="n">
        <v>2.49</v>
      </c>
      <c r="I838" s="0" t="n">
        <v>6.36</v>
      </c>
    </row>
    <row r="839" customFormat="false" ht="14.4" hidden="false" customHeight="false" outlineLevel="0" collapsed="false">
      <c r="A839" s="0" t="s">
        <v>31</v>
      </c>
      <c r="B839" s="0" t="n">
        <v>5766657</v>
      </c>
      <c r="C839" s="0" t="n">
        <v>5767415</v>
      </c>
      <c r="D839" s="0" t="n">
        <v>759</v>
      </c>
      <c r="E839" s="0" t="n">
        <v>457</v>
      </c>
      <c r="F839" s="0" t="n">
        <v>330</v>
      </c>
      <c r="G839" s="0" t="n">
        <v>241.89</v>
      </c>
      <c r="H839" s="0" t="n">
        <v>4.84</v>
      </c>
      <c r="I839" s="0" t="n">
        <v>0.46</v>
      </c>
    </row>
    <row r="840" customFormat="false" ht="14.4" hidden="false" customHeight="false" outlineLevel="0" collapsed="false">
      <c r="A840" s="0" t="s">
        <v>31</v>
      </c>
      <c r="B840" s="0" t="n">
        <v>5777918</v>
      </c>
      <c r="C840" s="0" t="n">
        <v>5778973</v>
      </c>
      <c r="D840" s="0" t="n">
        <v>1056</v>
      </c>
      <c r="E840" s="0" t="n">
        <v>827</v>
      </c>
      <c r="F840" s="0" t="n">
        <v>584</v>
      </c>
      <c r="G840" s="0" t="n">
        <v>737.2</v>
      </c>
      <c r="H840" s="0" t="n">
        <v>4.77</v>
      </c>
      <c r="I840" s="0" t="n">
        <v>0</v>
      </c>
    </row>
    <row r="841" customFormat="false" ht="14.4" hidden="false" customHeight="false" outlineLevel="0" collapsed="false">
      <c r="A841" s="0" t="s">
        <v>31</v>
      </c>
      <c r="B841" s="0" t="n">
        <v>5784349</v>
      </c>
      <c r="C841" s="0" t="n">
        <v>5785222</v>
      </c>
      <c r="D841" s="0" t="n">
        <v>874</v>
      </c>
      <c r="E841" s="0" t="n">
        <v>510</v>
      </c>
      <c r="F841" s="0" t="n">
        <v>544</v>
      </c>
      <c r="G841" s="0" t="n">
        <v>646.29</v>
      </c>
      <c r="H841" s="0" t="n">
        <v>4.85</v>
      </c>
      <c r="I841" s="0" t="n">
        <v>0</v>
      </c>
    </row>
    <row r="842" customFormat="false" ht="14.4" hidden="false" customHeight="false" outlineLevel="0" collapsed="false">
      <c r="A842" s="0" t="s">
        <v>31</v>
      </c>
      <c r="B842" s="0" t="n">
        <v>5788911</v>
      </c>
      <c r="C842" s="0" t="n">
        <v>5789356</v>
      </c>
      <c r="D842" s="0" t="n">
        <v>446</v>
      </c>
      <c r="E842" s="0" t="n">
        <v>282</v>
      </c>
      <c r="F842" s="0" t="n">
        <v>173</v>
      </c>
      <c r="G842" s="0" t="n">
        <v>95.1</v>
      </c>
      <c r="H842" s="0" t="n">
        <v>4.2</v>
      </c>
      <c r="I842" s="0" t="n">
        <v>0.52</v>
      </c>
    </row>
    <row r="843" customFormat="false" ht="14.4" hidden="false" customHeight="false" outlineLevel="0" collapsed="false">
      <c r="A843" s="0" t="s">
        <v>31</v>
      </c>
      <c r="B843" s="0" t="n">
        <v>5802089</v>
      </c>
      <c r="C843" s="0" t="n">
        <v>5802675</v>
      </c>
      <c r="D843" s="0" t="n">
        <v>587</v>
      </c>
      <c r="E843" s="0" t="n">
        <v>377</v>
      </c>
      <c r="F843" s="0" t="n">
        <v>372</v>
      </c>
      <c r="G843" s="0" t="n">
        <v>609.56</v>
      </c>
      <c r="H843" s="0" t="n">
        <v>5.77</v>
      </c>
      <c r="I843" s="0" t="n">
        <v>0</v>
      </c>
    </row>
    <row r="844" customFormat="false" ht="14.4" hidden="false" customHeight="false" outlineLevel="0" collapsed="false">
      <c r="A844" s="0" t="s">
        <v>31</v>
      </c>
      <c r="B844" s="0" t="n">
        <v>5807386</v>
      </c>
      <c r="C844" s="0" t="n">
        <v>5807734</v>
      </c>
      <c r="D844" s="0" t="n">
        <v>349</v>
      </c>
      <c r="E844" s="0" t="n">
        <v>206</v>
      </c>
      <c r="F844" s="0" t="n">
        <v>110</v>
      </c>
      <c r="G844" s="0" t="n">
        <v>29.3</v>
      </c>
      <c r="H844" s="0" t="n">
        <v>2.78</v>
      </c>
      <c r="I844" s="0" t="n">
        <v>3.3</v>
      </c>
    </row>
    <row r="845" customFormat="false" ht="14.4" hidden="false" customHeight="false" outlineLevel="0" collapsed="false">
      <c r="A845" s="0" t="s">
        <v>31</v>
      </c>
      <c r="B845" s="0" t="n">
        <v>5808441</v>
      </c>
      <c r="C845" s="0" t="n">
        <v>5809293</v>
      </c>
      <c r="D845" s="0" t="n">
        <v>853</v>
      </c>
      <c r="E845" s="0" t="n">
        <v>491</v>
      </c>
      <c r="F845" s="0" t="n">
        <v>589</v>
      </c>
      <c r="G845" s="0" t="n">
        <v>530.91</v>
      </c>
      <c r="H845" s="0" t="n">
        <v>3.87</v>
      </c>
      <c r="I845" s="0" t="n">
        <v>0</v>
      </c>
    </row>
    <row r="846" customFormat="false" ht="14.4" hidden="false" customHeight="false" outlineLevel="0" collapsed="false">
      <c r="A846" s="0" t="s">
        <v>31</v>
      </c>
      <c r="B846" s="0" t="n">
        <v>5812586</v>
      </c>
      <c r="C846" s="0" t="n">
        <v>5813707</v>
      </c>
      <c r="D846" s="0" t="n">
        <v>1122</v>
      </c>
      <c r="E846" s="0" t="n">
        <v>339</v>
      </c>
      <c r="F846" s="0" t="n">
        <v>695</v>
      </c>
      <c r="G846" s="0" t="n">
        <v>447.35</v>
      </c>
      <c r="H846" s="0" t="n">
        <v>3.77</v>
      </c>
      <c r="I846" s="0" t="n">
        <v>0</v>
      </c>
    </row>
    <row r="847" customFormat="false" ht="14.4" hidden="false" customHeight="false" outlineLevel="0" collapsed="false">
      <c r="A847" s="0" t="s">
        <v>31</v>
      </c>
      <c r="B847" s="0" t="n">
        <v>5819724</v>
      </c>
      <c r="C847" s="0" t="n">
        <v>5820549</v>
      </c>
      <c r="D847" s="0" t="n">
        <v>826</v>
      </c>
      <c r="E847" s="0" t="n">
        <v>292</v>
      </c>
      <c r="F847" s="0" t="n">
        <v>379</v>
      </c>
      <c r="G847" s="0" t="n">
        <v>78.62</v>
      </c>
      <c r="H847" s="0" t="n">
        <v>3.28</v>
      </c>
      <c r="I847" s="0" t="n">
        <v>0.49</v>
      </c>
    </row>
    <row r="848" customFormat="false" ht="14.4" hidden="false" customHeight="false" outlineLevel="0" collapsed="false">
      <c r="A848" s="0" t="s">
        <v>31</v>
      </c>
      <c r="B848" s="0" t="n">
        <v>5840632</v>
      </c>
      <c r="C848" s="0" t="n">
        <v>5841429</v>
      </c>
      <c r="D848" s="0" t="n">
        <v>798</v>
      </c>
      <c r="E848" s="0" t="n">
        <v>399</v>
      </c>
      <c r="F848" s="0" t="n">
        <v>642</v>
      </c>
      <c r="G848" s="0" t="n">
        <v>1487.45</v>
      </c>
      <c r="H848" s="0" t="n">
        <v>7.19</v>
      </c>
      <c r="I848" s="0" t="n">
        <v>0</v>
      </c>
    </row>
    <row r="849" customFormat="false" ht="14.4" hidden="false" customHeight="false" outlineLevel="0" collapsed="false">
      <c r="A849" s="0" t="s">
        <v>31</v>
      </c>
      <c r="B849" s="0" t="n">
        <v>5843466</v>
      </c>
      <c r="C849" s="0" t="n">
        <v>5843814</v>
      </c>
      <c r="D849" s="0" t="n">
        <v>349</v>
      </c>
      <c r="E849" s="0" t="n">
        <v>208</v>
      </c>
      <c r="F849" s="0" t="n">
        <v>112</v>
      </c>
      <c r="G849" s="0" t="n">
        <v>22.99</v>
      </c>
      <c r="H849" s="0" t="n">
        <v>2.59</v>
      </c>
      <c r="I849" s="0" t="n">
        <v>4.21</v>
      </c>
    </row>
    <row r="850" customFormat="false" ht="14.4" hidden="false" customHeight="false" outlineLevel="0" collapsed="false">
      <c r="A850" s="0" t="s">
        <v>31</v>
      </c>
      <c r="B850" s="0" t="n">
        <v>5849182</v>
      </c>
      <c r="C850" s="0" t="n">
        <v>5849613</v>
      </c>
      <c r="D850" s="0" t="n">
        <v>432</v>
      </c>
      <c r="E850" s="0" t="n">
        <v>97</v>
      </c>
      <c r="F850" s="0" t="n">
        <v>121</v>
      </c>
      <c r="G850" s="0" t="n">
        <v>16.23</v>
      </c>
      <c r="H850" s="0" t="n">
        <v>1.92</v>
      </c>
      <c r="I850" s="0" t="n">
        <v>6.18</v>
      </c>
    </row>
    <row r="851" customFormat="false" ht="14.4" hidden="false" customHeight="false" outlineLevel="0" collapsed="false">
      <c r="A851" s="0" t="s">
        <v>31</v>
      </c>
      <c r="B851" s="0" t="n">
        <v>5852517</v>
      </c>
      <c r="C851" s="0" t="n">
        <v>5852968</v>
      </c>
      <c r="D851" s="0" t="n">
        <v>452</v>
      </c>
      <c r="E851" s="0" t="n">
        <v>300</v>
      </c>
      <c r="F851" s="0" t="n">
        <v>173</v>
      </c>
      <c r="G851" s="0" t="n">
        <v>91.01</v>
      </c>
      <c r="H851" s="0" t="n">
        <v>2.99</v>
      </c>
      <c r="I851" s="0" t="n">
        <v>0.51</v>
      </c>
    </row>
    <row r="852" customFormat="false" ht="14.4" hidden="false" customHeight="false" outlineLevel="0" collapsed="false">
      <c r="A852" s="0" t="s">
        <v>31</v>
      </c>
      <c r="B852" s="0" t="n">
        <v>5886277</v>
      </c>
      <c r="C852" s="0" t="n">
        <v>5887325</v>
      </c>
      <c r="D852" s="0" t="n">
        <v>1049</v>
      </c>
      <c r="E852" s="0" t="n">
        <v>537</v>
      </c>
      <c r="F852" s="0" t="n">
        <v>535</v>
      </c>
      <c r="G852" s="0" t="n">
        <v>368.28</v>
      </c>
      <c r="H852" s="0" t="n">
        <v>3.35</v>
      </c>
      <c r="I852" s="0" t="n">
        <v>0</v>
      </c>
    </row>
    <row r="853" customFormat="false" ht="14.4" hidden="false" customHeight="false" outlineLevel="0" collapsed="false">
      <c r="A853" s="0" t="s">
        <v>31</v>
      </c>
      <c r="B853" s="0" t="n">
        <v>5889375</v>
      </c>
      <c r="C853" s="0" t="n">
        <v>5890028</v>
      </c>
      <c r="D853" s="0" t="n">
        <v>654</v>
      </c>
      <c r="E853" s="0" t="n">
        <v>417</v>
      </c>
      <c r="F853" s="0" t="n">
        <v>296</v>
      </c>
      <c r="G853" s="0" t="n">
        <v>128.36</v>
      </c>
      <c r="H853" s="0" t="n">
        <v>3.88</v>
      </c>
      <c r="I853" s="0" t="n">
        <v>0.57</v>
      </c>
    </row>
    <row r="854" customFormat="false" ht="14.4" hidden="false" customHeight="false" outlineLevel="0" collapsed="false">
      <c r="A854" s="0" t="s">
        <v>31</v>
      </c>
      <c r="B854" s="0" t="n">
        <v>5890532</v>
      </c>
      <c r="C854" s="0" t="n">
        <v>5891392</v>
      </c>
      <c r="D854" s="0" t="n">
        <v>861</v>
      </c>
      <c r="E854" s="0" t="n">
        <v>428</v>
      </c>
      <c r="F854" s="0" t="n">
        <v>734</v>
      </c>
      <c r="G854" s="0" t="n">
        <v>1815.26</v>
      </c>
      <c r="H854" s="0" t="n">
        <v>7.99</v>
      </c>
      <c r="I854" s="0" t="n">
        <v>0</v>
      </c>
    </row>
    <row r="855" customFormat="false" ht="14.4" hidden="false" customHeight="false" outlineLevel="0" collapsed="false">
      <c r="A855" s="0" t="s">
        <v>31</v>
      </c>
      <c r="B855" s="0" t="n">
        <v>5899159</v>
      </c>
      <c r="C855" s="0" t="n">
        <v>5899675</v>
      </c>
      <c r="D855" s="0" t="n">
        <v>517</v>
      </c>
      <c r="E855" s="0" t="n">
        <v>241</v>
      </c>
      <c r="F855" s="0" t="n">
        <v>169</v>
      </c>
      <c r="G855" s="0" t="n">
        <v>30.26</v>
      </c>
      <c r="H855" s="0" t="n">
        <v>2.47</v>
      </c>
      <c r="I855" s="0" t="n">
        <v>3.21</v>
      </c>
    </row>
    <row r="856" customFormat="false" ht="14.4" hidden="false" customHeight="false" outlineLevel="0" collapsed="false">
      <c r="A856" s="0" t="s">
        <v>31</v>
      </c>
      <c r="B856" s="0" t="n">
        <v>5907100</v>
      </c>
      <c r="C856" s="0" t="n">
        <v>5907875</v>
      </c>
      <c r="D856" s="0" t="n">
        <v>776</v>
      </c>
      <c r="E856" s="0" t="n">
        <v>259</v>
      </c>
      <c r="F856" s="0" t="n">
        <v>571</v>
      </c>
      <c r="G856" s="0" t="n">
        <v>1170.6</v>
      </c>
      <c r="H856" s="0" t="n">
        <v>7.69</v>
      </c>
      <c r="I856" s="0" t="n">
        <v>0</v>
      </c>
    </row>
    <row r="857" customFormat="false" ht="14.4" hidden="false" customHeight="false" outlineLevel="0" collapsed="false">
      <c r="A857" s="0" t="s">
        <v>31</v>
      </c>
      <c r="B857" s="0" t="n">
        <v>5931551</v>
      </c>
      <c r="C857" s="0" t="n">
        <v>5931854</v>
      </c>
      <c r="D857" s="0" t="n">
        <v>304</v>
      </c>
      <c r="E857" s="0" t="n">
        <v>127</v>
      </c>
      <c r="F857" s="0" t="n">
        <v>87</v>
      </c>
      <c r="G857" s="0" t="n">
        <v>14.24</v>
      </c>
      <c r="H857" s="0" t="n">
        <v>3.2</v>
      </c>
      <c r="I857" s="0" t="n">
        <v>7.15</v>
      </c>
    </row>
    <row r="858" customFormat="false" ht="14.4" hidden="false" customHeight="false" outlineLevel="0" collapsed="false">
      <c r="A858" s="0" t="s">
        <v>31</v>
      </c>
      <c r="B858" s="0" t="n">
        <v>5938924</v>
      </c>
      <c r="C858" s="0" t="n">
        <v>5939679</v>
      </c>
      <c r="D858" s="0" t="n">
        <v>756</v>
      </c>
      <c r="E858" s="0" t="n">
        <v>466</v>
      </c>
      <c r="F858" s="0" t="n">
        <v>293</v>
      </c>
      <c r="G858" s="0" t="n">
        <v>155.33</v>
      </c>
      <c r="H858" s="0" t="n">
        <v>4.68</v>
      </c>
      <c r="I858" s="0" t="n">
        <v>0.41</v>
      </c>
    </row>
    <row r="859" customFormat="false" ht="14.4" hidden="false" customHeight="false" outlineLevel="0" collapsed="false">
      <c r="A859" s="0" t="s">
        <v>31</v>
      </c>
      <c r="B859" s="0" t="n">
        <v>5943303</v>
      </c>
      <c r="C859" s="0" t="n">
        <v>5944024</v>
      </c>
      <c r="D859" s="0" t="n">
        <v>722</v>
      </c>
      <c r="E859" s="0" t="n">
        <v>403</v>
      </c>
      <c r="F859" s="0" t="n">
        <v>426</v>
      </c>
      <c r="G859" s="0" t="n">
        <v>451.32</v>
      </c>
      <c r="H859" s="0" t="n">
        <v>4.53</v>
      </c>
      <c r="I859" s="0" t="n">
        <v>0</v>
      </c>
    </row>
    <row r="860" customFormat="false" ht="14.4" hidden="false" customHeight="false" outlineLevel="0" collapsed="false">
      <c r="A860" s="0" t="s">
        <v>31</v>
      </c>
      <c r="B860" s="0" t="n">
        <v>5945971</v>
      </c>
      <c r="C860" s="0" t="n">
        <v>5946521</v>
      </c>
      <c r="D860" s="0" t="n">
        <v>551</v>
      </c>
      <c r="E860" s="0" t="n">
        <v>296</v>
      </c>
      <c r="F860" s="0" t="n">
        <v>176</v>
      </c>
      <c r="G860" s="0" t="n">
        <v>35.88</v>
      </c>
      <c r="H860" s="0" t="n">
        <v>2.46</v>
      </c>
      <c r="I860" s="0" t="n">
        <v>2.28</v>
      </c>
    </row>
    <row r="861" customFormat="false" ht="14.4" hidden="false" customHeight="false" outlineLevel="0" collapsed="false">
      <c r="A861" s="0" t="s">
        <v>31</v>
      </c>
      <c r="B861" s="0" t="n">
        <v>5947072</v>
      </c>
      <c r="C861" s="0" t="n">
        <v>5948185</v>
      </c>
      <c r="D861" s="0" t="n">
        <v>1114</v>
      </c>
      <c r="E861" s="0" t="n">
        <v>732</v>
      </c>
      <c r="F861" s="0" t="n">
        <v>510</v>
      </c>
      <c r="G861" s="0" t="n">
        <v>184.5</v>
      </c>
      <c r="H861" s="0" t="n">
        <v>2.88</v>
      </c>
      <c r="I861" s="0" t="n">
        <v>0.43</v>
      </c>
    </row>
    <row r="862" customFormat="false" ht="14.4" hidden="false" customHeight="false" outlineLevel="0" collapsed="false">
      <c r="A862" s="0" t="s">
        <v>31</v>
      </c>
      <c r="B862" s="0" t="n">
        <v>5949119</v>
      </c>
      <c r="C862" s="0" t="n">
        <v>5950472</v>
      </c>
      <c r="D862" s="0" t="n">
        <v>1354</v>
      </c>
      <c r="E862" s="0" t="n">
        <v>580</v>
      </c>
      <c r="F862" s="0" t="n">
        <v>952</v>
      </c>
      <c r="G862" s="0" t="n">
        <v>1184.37</v>
      </c>
      <c r="H862" s="0" t="n">
        <v>5.98</v>
      </c>
      <c r="I862" s="0" t="n">
        <v>0</v>
      </c>
    </row>
    <row r="863" customFormat="false" ht="14.4" hidden="false" customHeight="false" outlineLevel="0" collapsed="false">
      <c r="A863" s="0" t="s">
        <v>31</v>
      </c>
      <c r="B863" s="0" t="n">
        <v>5951853</v>
      </c>
      <c r="C863" s="0" t="n">
        <v>5952962</v>
      </c>
      <c r="D863" s="0" t="n">
        <v>1110</v>
      </c>
      <c r="E863" s="0" t="n">
        <v>414</v>
      </c>
      <c r="F863" s="0" t="n">
        <v>755</v>
      </c>
      <c r="G863" s="0" t="n">
        <v>978.77</v>
      </c>
      <c r="H863" s="0" t="n">
        <v>5</v>
      </c>
      <c r="I863" s="0" t="n">
        <v>0</v>
      </c>
    </row>
    <row r="864" customFormat="false" ht="14.4" hidden="false" customHeight="false" outlineLevel="0" collapsed="false">
      <c r="A864" s="0" t="s">
        <v>31</v>
      </c>
      <c r="B864" s="0" t="n">
        <v>5954103</v>
      </c>
      <c r="C864" s="0" t="n">
        <v>5954583</v>
      </c>
      <c r="D864" s="0" t="n">
        <v>481</v>
      </c>
      <c r="E864" s="0" t="n">
        <v>125</v>
      </c>
      <c r="F864" s="0" t="n">
        <v>169</v>
      </c>
      <c r="G864" s="0" t="n">
        <v>65.48</v>
      </c>
      <c r="H864" s="0" t="n">
        <v>2.56</v>
      </c>
      <c r="I864" s="0" t="n">
        <v>0.92</v>
      </c>
    </row>
    <row r="865" customFormat="false" ht="14.4" hidden="false" customHeight="false" outlineLevel="0" collapsed="false">
      <c r="A865" s="0" t="s">
        <v>31</v>
      </c>
      <c r="B865" s="0" t="n">
        <v>5955985</v>
      </c>
      <c r="C865" s="0" t="n">
        <v>5956466</v>
      </c>
      <c r="D865" s="0" t="n">
        <v>482</v>
      </c>
      <c r="E865" s="0" t="n">
        <v>327</v>
      </c>
      <c r="F865" s="0" t="n">
        <v>147</v>
      </c>
      <c r="G865" s="0" t="n">
        <v>30.61</v>
      </c>
      <c r="H865" s="0" t="n">
        <v>2.56</v>
      </c>
      <c r="I865" s="0" t="n">
        <v>3.23</v>
      </c>
    </row>
    <row r="866" customFormat="false" ht="14.4" hidden="false" customHeight="false" outlineLevel="0" collapsed="false">
      <c r="A866" s="0" t="s">
        <v>31</v>
      </c>
      <c r="B866" s="0" t="n">
        <v>5957153</v>
      </c>
      <c r="C866" s="0" t="n">
        <v>5957706</v>
      </c>
      <c r="D866" s="0" t="n">
        <v>554</v>
      </c>
      <c r="E866" s="0" t="n">
        <v>232</v>
      </c>
      <c r="F866" s="0" t="n">
        <v>306</v>
      </c>
      <c r="G866" s="0" t="n">
        <v>393.07</v>
      </c>
      <c r="H866" s="0" t="n">
        <v>4.7</v>
      </c>
      <c r="I866" s="0" t="n">
        <v>0</v>
      </c>
    </row>
    <row r="867" customFormat="false" ht="14.4" hidden="false" customHeight="false" outlineLevel="0" collapsed="false">
      <c r="A867" s="0" t="s">
        <v>31</v>
      </c>
      <c r="B867" s="0" t="n">
        <v>5964947</v>
      </c>
      <c r="C867" s="0" t="n">
        <v>5965236</v>
      </c>
      <c r="D867" s="0" t="n">
        <v>290</v>
      </c>
      <c r="E867" s="0" t="n">
        <v>130</v>
      </c>
      <c r="F867" s="0" t="n">
        <v>85</v>
      </c>
      <c r="G867" s="0" t="n">
        <v>16.05</v>
      </c>
      <c r="H867" s="0" t="n">
        <v>2.99</v>
      </c>
      <c r="I867" s="0" t="n">
        <v>6.38</v>
      </c>
    </row>
    <row r="868" customFormat="false" ht="14.4" hidden="false" customHeight="false" outlineLevel="0" collapsed="false">
      <c r="A868" s="0" t="s">
        <v>31</v>
      </c>
      <c r="B868" s="0" t="n">
        <v>5969229</v>
      </c>
      <c r="C868" s="0" t="n">
        <v>5969756</v>
      </c>
      <c r="D868" s="0" t="n">
        <v>528</v>
      </c>
      <c r="E868" s="0" t="n">
        <v>282</v>
      </c>
      <c r="F868" s="0" t="n">
        <v>216</v>
      </c>
      <c r="G868" s="0" t="n">
        <v>136.95</v>
      </c>
      <c r="H868" s="0" t="n">
        <v>3.42</v>
      </c>
      <c r="I868" s="0" t="n">
        <v>0.39</v>
      </c>
    </row>
    <row r="869" customFormat="false" ht="14.4" hidden="false" customHeight="false" outlineLevel="0" collapsed="false">
      <c r="A869" s="0" t="s">
        <v>31</v>
      </c>
      <c r="B869" s="0" t="n">
        <v>5972989</v>
      </c>
      <c r="C869" s="0" t="n">
        <v>5973476</v>
      </c>
      <c r="D869" s="0" t="n">
        <v>488</v>
      </c>
      <c r="E869" s="0" t="n">
        <v>329</v>
      </c>
      <c r="F869" s="0" t="n">
        <v>197</v>
      </c>
      <c r="G869" s="0" t="n">
        <v>61.16</v>
      </c>
      <c r="H869" s="0" t="n">
        <v>3.02</v>
      </c>
      <c r="I869" s="0" t="n">
        <v>0.91</v>
      </c>
    </row>
    <row r="870" customFormat="false" ht="14.4" hidden="false" customHeight="false" outlineLevel="0" collapsed="false">
      <c r="A870" s="0" t="s">
        <v>31</v>
      </c>
      <c r="B870" s="0" t="n">
        <v>5977070</v>
      </c>
      <c r="C870" s="0" t="n">
        <v>5977453</v>
      </c>
      <c r="D870" s="0" t="n">
        <v>384</v>
      </c>
      <c r="E870" s="0" t="n">
        <v>231</v>
      </c>
      <c r="F870" s="0" t="n">
        <v>120</v>
      </c>
      <c r="G870" s="0" t="n">
        <v>29.93</v>
      </c>
      <c r="H870" s="0" t="n">
        <v>2.63</v>
      </c>
      <c r="I870" s="0" t="n">
        <v>3.2</v>
      </c>
    </row>
    <row r="871" customFormat="false" ht="14.4" hidden="false" customHeight="false" outlineLevel="0" collapsed="false">
      <c r="A871" s="0" t="s">
        <v>31</v>
      </c>
      <c r="B871" s="0" t="n">
        <v>5989207</v>
      </c>
      <c r="C871" s="0" t="n">
        <v>5991060</v>
      </c>
      <c r="D871" s="0" t="n">
        <v>1854</v>
      </c>
      <c r="E871" s="0" t="n">
        <v>971</v>
      </c>
      <c r="F871" s="0" t="n">
        <v>2042</v>
      </c>
      <c r="G871" s="0" t="n">
        <v>3100</v>
      </c>
      <c r="H871" s="0" t="n">
        <v>7.53</v>
      </c>
      <c r="I871" s="0" t="n">
        <v>0</v>
      </c>
    </row>
    <row r="872" customFormat="false" ht="14.4" hidden="false" customHeight="false" outlineLevel="0" collapsed="false">
      <c r="A872" s="0" t="s">
        <v>31</v>
      </c>
      <c r="B872" s="0" t="n">
        <v>5994719</v>
      </c>
      <c r="C872" s="0" t="n">
        <v>5995174</v>
      </c>
      <c r="D872" s="0" t="n">
        <v>456</v>
      </c>
      <c r="E872" s="0" t="n">
        <v>287</v>
      </c>
      <c r="F872" s="0" t="n">
        <v>194</v>
      </c>
      <c r="G872" s="0" t="n">
        <v>131.15</v>
      </c>
      <c r="H872" s="0" t="n">
        <v>3.91</v>
      </c>
      <c r="I872" s="0" t="n">
        <v>0.58</v>
      </c>
    </row>
    <row r="873" customFormat="false" ht="14.4" hidden="false" customHeight="false" outlineLevel="0" collapsed="false">
      <c r="A873" s="0" t="s">
        <v>31</v>
      </c>
      <c r="B873" s="0" t="n">
        <v>5995901</v>
      </c>
      <c r="C873" s="0" t="n">
        <v>5999817</v>
      </c>
      <c r="D873" s="0" t="n">
        <v>3917</v>
      </c>
      <c r="E873" s="0" t="n">
        <v>1271</v>
      </c>
      <c r="F873" s="0" t="n">
        <v>3243</v>
      </c>
      <c r="G873" s="0" t="n">
        <v>3100</v>
      </c>
      <c r="H873" s="0" t="n">
        <v>4.06</v>
      </c>
      <c r="I873" s="0" t="n">
        <v>0</v>
      </c>
    </row>
    <row r="874" customFormat="false" ht="14.4" hidden="false" customHeight="false" outlineLevel="0" collapsed="false">
      <c r="A874" s="0" t="s">
        <v>31</v>
      </c>
      <c r="B874" s="0" t="n">
        <v>6003893</v>
      </c>
      <c r="C874" s="0" t="n">
        <v>6004656</v>
      </c>
      <c r="D874" s="0" t="n">
        <v>764</v>
      </c>
      <c r="E874" s="0" t="n">
        <v>390</v>
      </c>
      <c r="F874" s="0" t="n">
        <v>506</v>
      </c>
      <c r="G874" s="0" t="n">
        <v>885.07</v>
      </c>
      <c r="H874" s="0" t="n">
        <v>7.19</v>
      </c>
      <c r="I874" s="0" t="n">
        <v>0</v>
      </c>
    </row>
    <row r="875" customFormat="false" ht="14.4" hidden="false" customHeight="false" outlineLevel="0" collapsed="false">
      <c r="A875" s="0" t="s">
        <v>31</v>
      </c>
      <c r="B875" s="0" t="n">
        <v>6011885</v>
      </c>
      <c r="C875" s="0" t="n">
        <v>6012202</v>
      </c>
      <c r="D875" s="0" t="n">
        <v>318</v>
      </c>
      <c r="E875" s="0" t="n">
        <v>176</v>
      </c>
      <c r="F875" s="0" t="n">
        <v>89</v>
      </c>
      <c r="G875" s="0" t="n">
        <v>13.61</v>
      </c>
      <c r="H875" s="0" t="n">
        <v>2.42</v>
      </c>
      <c r="I875" s="0" t="n">
        <v>7.4</v>
      </c>
    </row>
    <row r="876" customFormat="false" ht="14.4" hidden="false" customHeight="false" outlineLevel="0" collapsed="false">
      <c r="A876" s="0" t="s">
        <v>31</v>
      </c>
      <c r="B876" s="0" t="n">
        <v>6021260</v>
      </c>
      <c r="C876" s="0" t="n">
        <v>6021900</v>
      </c>
      <c r="D876" s="0" t="n">
        <v>641</v>
      </c>
      <c r="E876" s="0" t="n">
        <v>398</v>
      </c>
      <c r="F876" s="0" t="n">
        <v>251</v>
      </c>
      <c r="G876" s="0" t="n">
        <v>136.86</v>
      </c>
      <c r="H876" s="0" t="n">
        <v>3.56</v>
      </c>
      <c r="I876" s="0" t="n">
        <v>0.39</v>
      </c>
    </row>
    <row r="877" customFormat="false" ht="14.4" hidden="false" customHeight="false" outlineLevel="0" collapsed="false">
      <c r="A877" s="0" t="s">
        <v>31</v>
      </c>
      <c r="B877" s="0" t="n">
        <v>6036872</v>
      </c>
      <c r="C877" s="0" t="n">
        <v>6037289</v>
      </c>
      <c r="D877" s="0" t="n">
        <v>418</v>
      </c>
      <c r="E877" s="0" t="n">
        <v>261</v>
      </c>
      <c r="F877" s="0" t="n">
        <v>128</v>
      </c>
      <c r="G877" s="0" t="n">
        <v>25.41</v>
      </c>
      <c r="H877" s="0" t="n">
        <v>2.09</v>
      </c>
      <c r="I877" s="0" t="n">
        <v>4.04</v>
      </c>
    </row>
    <row r="878" customFormat="false" ht="14.4" hidden="false" customHeight="false" outlineLevel="0" collapsed="false">
      <c r="A878" s="0" t="s">
        <v>31</v>
      </c>
      <c r="B878" s="0" t="n">
        <v>6038295</v>
      </c>
      <c r="C878" s="0" t="n">
        <v>6038828</v>
      </c>
      <c r="D878" s="0" t="n">
        <v>534</v>
      </c>
      <c r="E878" s="0" t="n">
        <v>147</v>
      </c>
      <c r="F878" s="0" t="n">
        <v>175</v>
      </c>
      <c r="G878" s="0" t="n">
        <v>47.98</v>
      </c>
      <c r="H878" s="0" t="n">
        <v>2.82</v>
      </c>
      <c r="I878" s="0" t="n">
        <v>1.14</v>
      </c>
    </row>
    <row r="879" customFormat="false" ht="14.4" hidden="false" customHeight="false" outlineLevel="0" collapsed="false">
      <c r="A879" s="0" t="s">
        <v>31</v>
      </c>
      <c r="B879" s="0" t="n">
        <v>6047170</v>
      </c>
      <c r="C879" s="0" t="n">
        <v>6047848</v>
      </c>
      <c r="D879" s="0" t="n">
        <v>679</v>
      </c>
      <c r="E879" s="0" t="n">
        <v>278</v>
      </c>
      <c r="F879" s="0" t="n">
        <v>398</v>
      </c>
      <c r="G879" s="0" t="n">
        <v>567.34</v>
      </c>
      <c r="H879" s="0" t="n">
        <v>5.06</v>
      </c>
      <c r="I879" s="0" t="n">
        <v>0</v>
      </c>
    </row>
    <row r="880" customFormat="false" ht="14.4" hidden="false" customHeight="false" outlineLevel="0" collapsed="false">
      <c r="A880" s="0" t="s">
        <v>31</v>
      </c>
      <c r="B880" s="0" t="n">
        <v>6047983</v>
      </c>
      <c r="C880" s="0" t="n">
        <v>6048503</v>
      </c>
      <c r="D880" s="0" t="n">
        <v>521</v>
      </c>
      <c r="E880" s="0" t="n">
        <v>263</v>
      </c>
      <c r="F880" s="0" t="n">
        <v>202</v>
      </c>
      <c r="G880" s="0" t="n">
        <v>108.92</v>
      </c>
      <c r="H880" s="0" t="n">
        <v>2.99</v>
      </c>
      <c r="I880" s="0" t="n">
        <v>0.55</v>
      </c>
    </row>
    <row r="881" customFormat="false" ht="14.4" hidden="false" customHeight="false" outlineLevel="0" collapsed="false">
      <c r="A881" s="0" t="s">
        <v>31</v>
      </c>
      <c r="B881" s="0" t="n">
        <v>6050108</v>
      </c>
      <c r="C881" s="0" t="n">
        <v>6050437</v>
      </c>
      <c r="D881" s="0" t="n">
        <v>330</v>
      </c>
      <c r="E881" s="0" t="n">
        <v>182</v>
      </c>
      <c r="F881" s="0" t="n">
        <v>106</v>
      </c>
      <c r="G881" s="0" t="n">
        <v>29.13</v>
      </c>
      <c r="H881" s="0" t="n">
        <v>2.74</v>
      </c>
      <c r="I881" s="0" t="n">
        <v>3.3</v>
      </c>
    </row>
    <row r="882" customFormat="false" ht="14.4" hidden="false" customHeight="false" outlineLevel="0" collapsed="false">
      <c r="A882" s="0" t="s">
        <v>31</v>
      </c>
      <c r="B882" s="0" t="n">
        <v>6067953</v>
      </c>
      <c r="C882" s="0" t="n">
        <v>6068426</v>
      </c>
      <c r="D882" s="0" t="n">
        <v>474</v>
      </c>
      <c r="E882" s="0" t="n">
        <v>190</v>
      </c>
      <c r="F882" s="0" t="n">
        <v>179</v>
      </c>
      <c r="G882" s="0" t="n">
        <v>89.61</v>
      </c>
      <c r="H882" s="0" t="n">
        <v>2.99</v>
      </c>
      <c r="I882" s="0" t="n">
        <v>0.51</v>
      </c>
    </row>
    <row r="883" customFormat="false" ht="14.4" hidden="false" customHeight="false" outlineLevel="0" collapsed="false">
      <c r="A883" s="0" t="s">
        <v>31</v>
      </c>
      <c r="B883" s="0" t="n">
        <v>6076824</v>
      </c>
      <c r="C883" s="0" t="n">
        <v>6077572</v>
      </c>
      <c r="D883" s="0" t="n">
        <v>749</v>
      </c>
      <c r="E883" s="0" t="n">
        <v>460</v>
      </c>
      <c r="F883" s="0" t="n">
        <v>444</v>
      </c>
      <c r="G883" s="0" t="n">
        <v>644.14</v>
      </c>
      <c r="H883" s="0" t="n">
        <v>5.27</v>
      </c>
      <c r="I883" s="0" t="n">
        <v>0</v>
      </c>
    </row>
    <row r="884" customFormat="false" ht="14.4" hidden="false" customHeight="false" outlineLevel="0" collapsed="false">
      <c r="A884" s="0" t="s">
        <v>31</v>
      </c>
      <c r="B884" s="0" t="n">
        <v>6082200</v>
      </c>
      <c r="C884" s="0" t="n">
        <v>6082646</v>
      </c>
      <c r="D884" s="0" t="n">
        <v>447</v>
      </c>
      <c r="E884" s="0" t="n">
        <v>249</v>
      </c>
      <c r="F884" s="0" t="n">
        <v>193</v>
      </c>
      <c r="G884" s="0" t="n">
        <v>116.54</v>
      </c>
      <c r="H884" s="0" t="n">
        <v>4.04</v>
      </c>
      <c r="I884" s="0" t="n">
        <v>0.56</v>
      </c>
    </row>
    <row r="885" customFormat="false" ht="14.4" hidden="false" customHeight="false" outlineLevel="0" collapsed="false">
      <c r="A885" s="0" t="s">
        <v>31</v>
      </c>
      <c r="B885" s="0" t="n">
        <v>6092261</v>
      </c>
      <c r="C885" s="0" t="n">
        <v>6093277</v>
      </c>
      <c r="D885" s="0" t="n">
        <v>1017</v>
      </c>
      <c r="E885" s="0" t="n">
        <v>478</v>
      </c>
      <c r="F885" s="0" t="n">
        <v>564</v>
      </c>
      <c r="G885" s="0" t="n">
        <v>716.5</v>
      </c>
      <c r="H885" s="0" t="n">
        <v>5.63</v>
      </c>
      <c r="I885" s="0" t="n">
        <v>0</v>
      </c>
    </row>
    <row r="886" customFormat="false" ht="14.4" hidden="false" customHeight="false" outlineLevel="0" collapsed="false">
      <c r="A886" s="0" t="s">
        <v>31</v>
      </c>
      <c r="B886" s="0" t="n">
        <v>6097983</v>
      </c>
      <c r="C886" s="0" t="n">
        <v>6098362</v>
      </c>
      <c r="D886" s="0" t="n">
        <v>380</v>
      </c>
      <c r="E886" s="0" t="n">
        <v>201</v>
      </c>
      <c r="F886" s="0" t="n">
        <v>119</v>
      </c>
      <c r="G886" s="0" t="n">
        <v>25.33</v>
      </c>
      <c r="H886" s="0" t="n">
        <v>2.57</v>
      </c>
      <c r="I886" s="0" t="n">
        <v>4.03</v>
      </c>
    </row>
    <row r="887" customFormat="false" ht="14.4" hidden="false" customHeight="false" outlineLevel="0" collapsed="false">
      <c r="A887" s="0" t="s">
        <v>31</v>
      </c>
      <c r="B887" s="0" t="n">
        <v>6102793</v>
      </c>
      <c r="C887" s="0" t="n">
        <v>6103277</v>
      </c>
      <c r="D887" s="0" t="n">
        <v>485</v>
      </c>
      <c r="E887" s="0" t="n">
        <v>322</v>
      </c>
      <c r="F887" s="0" t="n">
        <v>189</v>
      </c>
      <c r="G887" s="0" t="n">
        <v>103.62</v>
      </c>
      <c r="H887" s="0" t="n">
        <v>3.34</v>
      </c>
      <c r="I887" s="0" t="n">
        <v>0.53</v>
      </c>
    </row>
    <row r="888" customFormat="false" ht="14.4" hidden="false" customHeight="false" outlineLevel="0" collapsed="false">
      <c r="A888" s="0" t="s">
        <v>31</v>
      </c>
      <c r="B888" s="0" t="n">
        <v>6107930</v>
      </c>
      <c r="C888" s="0" t="n">
        <v>6108267</v>
      </c>
      <c r="D888" s="0" t="n">
        <v>338</v>
      </c>
      <c r="E888" s="0" t="n">
        <v>146</v>
      </c>
      <c r="F888" s="0" t="n">
        <v>101</v>
      </c>
      <c r="G888" s="0" t="n">
        <v>13.08</v>
      </c>
      <c r="H888" s="0" t="n">
        <v>1.9</v>
      </c>
      <c r="I888" s="0" t="n">
        <v>7.88</v>
      </c>
    </row>
    <row r="889" customFormat="false" ht="14.4" hidden="false" customHeight="false" outlineLevel="0" collapsed="false">
      <c r="A889" s="0" t="s">
        <v>31</v>
      </c>
      <c r="B889" s="0" t="n">
        <v>6108796</v>
      </c>
      <c r="C889" s="0" t="n">
        <v>6109240</v>
      </c>
      <c r="D889" s="0" t="n">
        <v>445</v>
      </c>
      <c r="E889" s="0" t="n">
        <v>187</v>
      </c>
      <c r="F889" s="0" t="n">
        <v>159</v>
      </c>
      <c r="G889" s="0" t="n">
        <v>37.03</v>
      </c>
      <c r="H889" s="0" t="n">
        <v>2.93</v>
      </c>
      <c r="I889" s="0" t="n">
        <v>2.16</v>
      </c>
    </row>
    <row r="890" customFormat="false" ht="14.4" hidden="false" customHeight="false" outlineLevel="0" collapsed="false">
      <c r="A890" s="0" t="s">
        <v>31</v>
      </c>
      <c r="B890" s="0" t="n">
        <v>6114106</v>
      </c>
      <c r="C890" s="0" t="n">
        <v>6114705</v>
      </c>
      <c r="D890" s="0" t="n">
        <v>600</v>
      </c>
      <c r="E890" s="0" t="n">
        <v>323</v>
      </c>
      <c r="F890" s="0" t="n">
        <v>286</v>
      </c>
      <c r="G890" s="0" t="n">
        <v>247.08</v>
      </c>
      <c r="H890" s="0" t="n">
        <v>4.2</v>
      </c>
      <c r="I890" s="0" t="n">
        <v>0.47</v>
      </c>
    </row>
    <row r="891" customFormat="false" ht="14.4" hidden="false" customHeight="false" outlineLevel="0" collapsed="false">
      <c r="A891" s="0" t="s">
        <v>31</v>
      </c>
      <c r="B891" s="0" t="n">
        <v>6115779</v>
      </c>
      <c r="C891" s="0" t="n">
        <v>6116215</v>
      </c>
      <c r="D891" s="0" t="n">
        <v>437</v>
      </c>
      <c r="E891" s="0" t="n">
        <v>268</v>
      </c>
      <c r="F891" s="0" t="n">
        <v>120</v>
      </c>
      <c r="G891" s="0" t="n">
        <v>14.14</v>
      </c>
      <c r="H891" s="0" t="n">
        <v>2.56</v>
      </c>
      <c r="I891" s="0" t="n">
        <v>7.24</v>
      </c>
    </row>
    <row r="892" customFormat="false" ht="14.4" hidden="false" customHeight="false" outlineLevel="0" collapsed="false">
      <c r="A892" s="0" t="s">
        <v>31</v>
      </c>
      <c r="B892" s="0" t="n">
        <v>6118691</v>
      </c>
      <c r="C892" s="0" t="n">
        <v>6120045</v>
      </c>
      <c r="D892" s="0" t="n">
        <v>1355</v>
      </c>
      <c r="E892" s="0" t="n">
        <v>568</v>
      </c>
      <c r="F892" s="0" t="n">
        <v>1157</v>
      </c>
      <c r="G892" s="0" t="n">
        <v>2689.18</v>
      </c>
      <c r="H892" s="0" t="n">
        <v>8.11</v>
      </c>
      <c r="I892" s="0" t="n">
        <v>0</v>
      </c>
    </row>
    <row r="893" customFormat="false" ht="14.4" hidden="false" customHeight="false" outlineLevel="0" collapsed="false">
      <c r="A893" s="0" t="s">
        <v>31</v>
      </c>
      <c r="B893" s="0" t="n">
        <v>6120242</v>
      </c>
      <c r="C893" s="0" t="n">
        <v>6121093</v>
      </c>
      <c r="D893" s="0" t="n">
        <v>852</v>
      </c>
      <c r="E893" s="0" t="n">
        <v>315</v>
      </c>
      <c r="F893" s="0" t="n">
        <v>559</v>
      </c>
      <c r="G893" s="0" t="n">
        <v>961.08</v>
      </c>
      <c r="H893" s="0" t="n">
        <v>6.98</v>
      </c>
      <c r="I893" s="0" t="n">
        <v>0</v>
      </c>
    </row>
    <row r="894" customFormat="false" ht="14.4" hidden="false" customHeight="false" outlineLevel="0" collapsed="false">
      <c r="A894" s="0" t="s">
        <v>31</v>
      </c>
      <c r="B894" s="0" t="n">
        <v>6159537</v>
      </c>
      <c r="C894" s="0" t="n">
        <v>6159893</v>
      </c>
      <c r="D894" s="0" t="n">
        <v>357</v>
      </c>
      <c r="E894" s="0" t="n">
        <v>196</v>
      </c>
      <c r="F894" s="0" t="n">
        <v>106</v>
      </c>
      <c r="G894" s="0" t="n">
        <v>21.15</v>
      </c>
      <c r="H894" s="0" t="n">
        <v>2.49</v>
      </c>
      <c r="I894" s="0" t="n">
        <v>4.53</v>
      </c>
    </row>
    <row r="895" customFormat="false" ht="14.4" hidden="false" customHeight="false" outlineLevel="0" collapsed="false">
      <c r="A895" s="0" t="s">
        <v>31</v>
      </c>
      <c r="B895" s="0" t="n">
        <v>6164539</v>
      </c>
      <c r="C895" s="0" t="n">
        <v>6165767</v>
      </c>
      <c r="D895" s="0" t="n">
        <v>1229</v>
      </c>
      <c r="E895" s="0" t="n">
        <v>380</v>
      </c>
      <c r="F895" s="0" t="n">
        <v>941</v>
      </c>
      <c r="G895" s="0" t="n">
        <v>2028.58</v>
      </c>
      <c r="H895" s="0" t="n">
        <v>7.55</v>
      </c>
      <c r="I895" s="0" t="n">
        <v>0</v>
      </c>
    </row>
    <row r="896" customFormat="false" ht="14.4" hidden="false" customHeight="false" outlineLevel="0" collapsed="false">
      <c r="A896" s="0" t="s">
        <v>31</v>
      </c>
      <c r="B896" s="0" t="n">
        <v>6176535</v>
      </c>
      <c r="C896" s="0" t="n">
        <v>6179014</v>
      </c>
      <c r="D896" s="0" t="n">
        <v>2480</v>
      </c>
      <c r="E896" s="0" t="n">
        <v>1290</v>
      </c>
      <c r="F896" s="0" t="n">
        <v>2220</v>
      </c>
      <c r="G896" s="0" t="n">
        <v>3100</v>
      </c>
      <c r="H896" s="0" t="n">
        <v>7.49</v>
      </c>
      <c r="I896" s="0" t="n">
        <v>0</v>
      </c>
    </row>
    <row r="897" customFormat="false" ht="14.4" hidden="false" customHeight="false" outlineLevel="0" collapsed="false">
      <c r="A897" s="0" t="s">
        <v>31</v>
      </c>
      <c r="B897" s="0" t="n">
        <v>6182333</v>
      </c>
      <c r="C897" s="0" t="n">
        <v>6182794</v>
      </c>
      <c r="D897" s="0" t="n">
        <v>462</v>
      </c>
      <c r="E897" s="0" t="n">
        <v>284</v>
      </c>
      <c r="F897" s="0" t="n">
        <v>189</v>
      </c>
      <c r="G897" s="0" t="n">
        <v>108.88</v>
      </c>
      <c r="H897" s="0" t="n">
        <v>3.16</v>
      </c>
      <c r="I897" s="0" t="n">
        <v>0.54</v>
      </c>
    </row>
    <row r="898" customFormat="false" ht="14.4" hidden="false" customHeight="false" outlineLevel="0" collapsed="false">
      <c r="A898" s="0" t="s">
        <v>31</v>
      </c>
      <c r="B898" s="0" t="n">
        <v>6189486</v>
      </c>
      <c r="C898" s="0" t="n">
        <v>6190077</v>
      </c>
      <c r="D898" s="0" t="n">
        <v>592</v>
      </c>
      <c r="E898" s="0" t="n">
        <v>242</v>
      </c>
      <c r="F898" s="0" t="n">
        <v>291</v>
      </c>
      <c r="G898" s="0" t="n">
        <v>170.62</v>
      </c>
      <c r="H898" s="0" t="n">
        <v>3.67</v>
      </c>
      <c r="I898" s="0" t="n">
        <v>0.42</v>
      </c>
    </row>
    <row r="899" customFormat="false" ht="14.4" hidden="false" customHeight="false" outlineLevel="0" collapsed="false">
      <c r="A899" s="0" t="s">
        <v>31</v>
      </c>
      <c r="B899" s="0" t="n">
        <v>6198898</v>
      </c>
      <c r="C899" s="0" t="n">
        <v>6199890</v>
      </c>
      <c r="D899" s="0" t="n">
        <v>993</v>
      </c>
      <c r="E899" s="0" t="n">
        <v>375</v>
      </c>
      <c r="F899" s="0" t="n">
        <v>356</v>
      </c>
      <c r="G899" s="0" t="n">
        <v>44.89</v>
      </c>
      <c r="H899" s="0" t="n">
        <v>3.18</v>
      </c>
      <c r="I899" s="0" t="n">
        <v>1.41</v>
      </c>
    </row>
    <row r="900" customFormat="false" ht="14.4" hidden="false" customHeight="false" outlineLevel="0" collapsed="false">
      <c r="A900" s="0" t="s">
        <v>31</v>
      </c>
      <c r="B900" s="0" t="n">
        <v>6199904</v>
      </c>
      <c r="C900" s="0" t="n">
        <v>6200817</v>
      </c>
      <c r="D900" s="0" t="n">
        <v>914</v>
      </c>
      <c r="E900" s="0" t="n">
        <v>205</v>
      </c>
      <c r="F900" s="0" t="n">
        <v>346</v>
      </c>
      <c r="G900" s="0" t="n">
        <v>59.64</v>
      </c>
      <c r="H900" s="0" t="n">
        <v>2.41</v>
      </c>
      <c r="I900" s="0" t="n">
        <v>0.9</v>
      </c>
    </row>
    <row r="901" customFormat="false" ht="14.4" hidden="false" customHeight="false" outlineLevel="0" collapsed="false">
      <c r="A901" s="0" t="s">
        <v>31</v>
      </c>
      <c r="B901" s="0" t="n">
        <v>6203563</v>
      </c>
      <c r="C901" s="0" t="n">
        <v>6203937</v>
      </c>
      <c r="D901" s="0" t="n">
        <v>375</v>
      </c>
      <c r="E901" s="0" t="n">
        <v>211</v>
      </c>
      <c r="F901" s="0" t="n">
        <v>109</v>
      </c>
      <c r="G901" s="0" t="n">
        <v>19.13</v>
      </c>
      <c r="H901" s="0" t="n">
        <v>2.71</v>
      </c>
      <c r="I901" s="0" t="n">
        <v>5.24</v>
      </c>
    </row>
    <row r="902" customFormat="false" ht="14.4" hidden="false" customHeight="false" outlineLevel="0" collapsed="false">
      <c r="A902" s="0" t="s">
        <v>31</v>
      </c>
      <c r="B902" s="0" t="n">
        <v>6210628</v>
      </c>
      <c r="C902" s="0" t="n">
        <v>6210940</v>
      </c>
      <c r="D902" s="0" t="n">
        <v>313</v>
      </c>
      <c r="E902" s="0" t="n">
        <v>151</v>
      </c>
      <c r="F902" s="0" t="n">
        <v>92</v>
      </c>
      <c r="G902" s="0" t="n">
        <v>18.33</v>
      </c>
      <c r="H902" s="0" t="n">
        <v>2.78</v>
      </c>
      <c r="I902" s="0" t="n">
        <v>5.43</v>
      </c>
    </row>
    <row r="903" customFormat="false" ht="14.4" hidden="false" customHeight="false" outlineLevel="0" collapsed="false">
      <c r="A903" s="0" t="s">
        <v>31</v>
      </c>
      <c r="B903" s="0" t="n">
        <v>6214165</v>
      </c>
      <c r="C903" s="0" t="n">
        <v>6214713</v>
      </c>
      <c r="D903" s="0" t="n">
        <v>549</v>
      </c>
      <c r="E903" s="0" t="n">
        <v>391</v>
      </c>
      <c r="F903" s="0" t="n">
        <v>181</v>
      </c>
      <c r="G903" s="0" t="n">
        <v>24.86</v>
      </c>
      <c r="H903" s="0" t="n">
        <v>2.23</v>
      </c>
      <c r="I903" s="0" t="n">
        <v>4.26</v>
      </c>
    </row>
    <row r="904" customFormat="false" ht="14.4" hidden="false" customHeight="false" outlineLevel="0" collapsed="false">
      <c r="A904" s="0" t="s">
        <v>31</v>
      </c>
      <c r="B904" s="0" t="n">
        <v>6228049</v>
      </c>
      <c r="C904" s="0" t="n">
        <v>6228617</v>
      </c>
      <c r="D904" s="0" t="n">
        <v>569</v>
      </c>
      <c r="E904" s="0" t="n">
        <v>196</v>
      </c>
      <c r="F904" s="0" t="n">
        <v>358</v>
      </c>
      <c r="G904" s="0" t="n">
        <v>520.73</v>
      </c>
      <c r="H904" s="0" t="n">
        <v>4.95</v>
      </c>
      <c r="I904" s="0" t="n">
        <v>0</v>
      </c>
    </row>
    <row r="905" customFormat="false" ht="14.4" hidden="false" customHeight="false" outlineLevel="0" collapsed="false">
      <c r="A905" s="0" t="s">
        <v>31</v>
      </c>
      <c r="B905" s="0" t="n">
        <v>6237462</v>
      </c>
      <c r="C905" s="0" t="n">
        <v>6238288</v>
      </c>
      <c r="D905" s="0" t="n">
        <v>827</v>
      </c>
      <c r="E905" s="0" t="n">
        <v>463</v>
      </c>
      <c r="F905" s="0" t="n">
        <v>639</v>
      </c>
      <c r="G905" s="0" t="n">
        <v>1378.75</v>
      </c>
      <c r="H905" s="0" t="n">
        <v>6.69</v>
      </c>
      <c r="I905" s="0" t="n">
        <v>0</v>
      </c>
    </row>
    <row r="906" customFormat="false" ht="14.4" hidden="false" customHeight="false" outlineLevel="0" collapsed="false">
      <c r="A906" s="0" t="s">
        <v>31</v>
      </c>
      <c r="B906" s="0" t="n">
        <v>6239756</v>
      </c>
      <c r="C906" s="0" t="n">
        <v>6240381</v>
      </c>
      <c r="D906" s="0" t="n">
        <v>626</v>
      </c>
      <c r="E906" s="0" t="n">
        <v>307</v>
      </c>
      <c r="F906" s="0" t="n">
        <v>351</v>
      </c>
      <c r="G906" s="0" t="n">
        <v>445.91</v>
      </c>
      <c r="H906" s="0" t="n">
        <v>5.25</v>
      </c>
      <c r="I906" s="0" t="n">
        <v>0</v>
      </c>
    </row>
    <row r="907" customFormat="false" ht="14.4" hidden="false" customHeight="false" outlineLevel="0" collapsed="false">
      <c r="A907" s="0" t="s">
        <v>31</v>
      </c>
      <c r="B907" s="0" t="n">
        <v>6240728</v>
      </c>
      <c r="C907" s="0" t="n">
        <v>6241301</v>
      </c>
      <c r="D907" s="0" t="n">
        <v>574</v>
      </c>
      <c r="E907" s="0" t="n">
        <v>316</v>
      </c>
      <c r="F907" s="0" t="n">
        <v>387</v>
      </c>
      <c r="G907" s="0" t="n">
        <v>700.67</v>
      </c>
      <c r="H907" s="0" t="n">
        <v>5.41</v>
      </c>
      <c r="I907" s="0" t="n">
        <v>0</v>
      </c>
    </row>
    <row r="908" customFormat="false" ht="14.4" hidden="false" customHeight="false" outlineLevel="0" collapsed="false">
      <c r="A908" s="0" t="s">
        <v>31</v>
      </c>
      <c r="B908" s="0" t="n">
        <v>6242416</v>
      </c>
      <c r="C908" s="0" t="n">
        <v>6242782</v>
      </c>
      <c r="D908" s="0" t="n">
        <v>367</v>
      </c>
      <c r="E908" s="0" t="n">
        <v>247</v>
      </c>
      <c r="F908" s="0" t="n">
        <v>106</v>
      </c>
      <c r="G908" s="0" t="n">
        <v>18.12</v>
      </c>
      <c r="H908" s="0" t="n">
        <v>2.14</v>
      </c>
      <c r="I908" s="0" t="n">
        <v>5.4</v>
      </c>
    </row>
    <row r="909" customFormat="false" ht="14.4" hidden="false" customHeight="false" outlineLevel="0" collapsed="false">
      <c r="A909" s="0" t="s">
        <v>31</v>
      </c>
      <c r="B909" s="0" t="n">
        <v>6243626</v>
      </c>
      <c r="C909" s="0" t="n">
        <v>6244090</v>
      </c>
      <c r="D909" s="0" t="n">
        <v>465</v>
      </c>
      <c r="E909" s="0" t="n">
        <v>163</v>
      </c>
      <c r="F909" s="0" t="n">
        <v>150</v>
      </c>
      <c r="G909" s="0" t="n">
        <v>22.91</v>
      </c>
      <c r="H909" s="0" t="n">
        <v>2.87</v>
      </c>
      <c r="I909" s="0" t="n">
        <v>4.2</v>
      </c>
    </row>
    <row r="910" customFormat="false" ht="14.4" hidden="false" customHeight="false" outlineLevel="0" collapsed="false">
      <c r="A910" s="0" t="s">
        <v>31</v>
      </c>
      <c r="B910" s="0" t="n">
        <v>6247279</v>
      </c>
      <c r="C910" s="0" t="n">
        <v>6247671</v>
      </c>
      <c r="D910" s="0" t="n">
        <v>393</v>
      </c>
      <c r="E910" s="0" t="n">
        <v>184</v>
      </c>
      <c r="F910" s="0" t="n">
        <v>153</v>
      </c>
      <c r="G910" s="0" t="n">
        <v>39.07</v>
      </c>
      <c r="H910" s="0" t="n">
        <v>3.26</v>
      </c>
      <c r="I910" s="0" t="n">
        <v>2.06</v>
      </c>
    </row>
    <row r="911" customFormat="false" ht="14.4" hidden="false" customHeight="false" outlineLevel="0" collapsed="false">
      <c r="A911" s="0" t="s">
        <v>31</v>
      </c>
      <c r="B911" s="0" t="n">
        <v>6250123</v>
      </c>
      <c r="C911" s="0" t="n">
        <v>6251206</v>
      </c>
      <c r="D911" s="0" t="n">
        <v>1084</v>
      </c>
      <c r="E911" s="0" t="n">
        <v>609</v>
      </c>
      <c r="F911" s="0" t="n">
        <v>479</v>
      </c>
      <c r="G911" s="0" t="n">
        <v>356.24</v>
      </c>
      <c r="H911" s="0" t="n">
        <v>3.4</v>
      </c>
      <c r="I911" s="0" t="n">
        <v>0</v>
      </c>
    </row>
    <row r="912" customFormat="false" ht="14.4" hidden="false" customHeight="false" outlineLevel="0" collapsed="false">
      <c r="A912" s="0" t="s">
        <v>31</v>
      </c>
      <c r="B912" s="0" t="n">
        <v>6256668</v>
      </c>
      <c r="C912" s="0" t="n">
        <v>6257244</v>
      </c>
      <c r="D912" s="0" t="n">
        <v>577</v>
      </c>
      <c r="E912" s="0" t="n">
        <v>355</v>
      </c>
      <c r="F912" s="0" t="n">
        <v>259</v>
      </c>
      <c r="G912" s="0" t="n">
        <v>209.93</v>
      </c>
      <c r="H912" s="0" t="n">
        <v>4.84</v>
      </c>
      <c r="I912" s="0" t="n">
        <v>0.45</v>
      </c>
    </row>
    <row r="913" customFormat="false" ht="14.4" hidden="false" customHeight="false" outlineLevel="0" collapsed="false">
      <c r="A913" s="0" t="s">
        <v>31</v>
      </c>
      <c r="B913" s="0" t="n">
        <v>6287871</v>
      </c>
      <c r="C913" s="0" t="n">
        <v>6288178</v>
      </c>
      <c r="D913" s="0" t="n">
        <v>308</v>
      </c>
      <c r="E913" s="0" t="n">
        <v>170</v>
      </c>
      <c r="F913" s="0" t="n">
        <v>87</v>
      </c>
      <c r="G913" s="0" t="n">
        <v>14.21</v>
      </c>
      <c r="H913" s="0" t="n">
        <v>2.28</v>
      </c>
      <c r="I913" s="0" t="n">
        <v>7.25</v>
      </c>
    </row>
    <row r="914" customFormat="false" ht="14.4" hidden="false" customHeight="false" outlineLevel="0" collapsed="false">
      <c r="A914" s="0" t="s">
        <v>31</v>
      </c>
      <c r="B914" s="0" t="n">
        <v>6290009</v>
      </c>
      <c r="C914" s="0" t="n">
        <v>6290538</v>
      </c>
      <c r="D914" s="0" t="n">
        <v>530</v>
      </c>
      <c r="E914" s="0" t="n">
        <v>320</v>
      </c>
      <c r="F914" s="0" t="n">
        <v>180</v>
      </c>
      <c r="G914" s="0" t="n">
        <v>22.95</v>
      </c>
      <c r="H914" s="0" t="n">
        <v>2.32</v>
      </c>
      <c r="I914" s="0" t="n">
        <v>4.21</v>
      </c>
    </row>
    <row r="915" customFormat="false" ht="14.4" hidden="false" customHeight="false" outlineLevel="0" collapsed="false">
      <c r="A915" s="0" t="s">
        <v>31</v>
      </c>
      <c r="B915" s="0" t="n">
        <v>6298621</v>
      </c>
      <c r="C915" s="0" t="n">
        <v>6300500</v>
      </c>
      <c r="D915" s="0" t="n">
        <v>1880</v>
      </c>
      <c r="E915" s="0" t="n">
        <v>1112</v>
      </c>
      <c r="F915" s="0" t="n">
        <v>1887</v>
      </c>
      <c r="G915" s="0" t="n">
        <v>2035.58</v>
      </c>
      <c r="H915" s="0" t="n">
        <v>4.41</v>
      </c>
      <c r="I915" s="0" t="n">
        <v>0</v>
      </c>
    </row>
    <row r="916" customFormat="false" ht="14.4" hidden="false" customHeight="false" outlineLevel="0" collapsed="false">
      <c r="A916" s="0" t="s">
        <v>31</v>
      </c>
      <c r="B916" s="0" t="n">
        <v>6304065</v>
      </c>
      <c r="C916" s="0" t="n">
        <v>6304362</v>
      </c>
      <c r="D916" s="0" t="n">
        <v>298</v>
      </c>
      <c r="E916" s="0" t="n">
        <v>142</v>
      </c>
      <c r="F916" s="0" t="n">
        <v>84</v>
      </c>
      <c r="G916" s="0" t="n">
        <v>13.33</v>
      </c>
      <c r="H916" s="0" t="n">
        <v>2.27</v>
      </c>
      <c r="I916" s="0" t="n">
        <v>7.57</v>
      </c>
    </row>
    <row r="917" customFormat="false" ht="14.4" hidden="false" customHeight="false" outlineLevel="0" collapsed="false">
      <c r="A917" s="0" t="s">
        <v>31</v>
      </c>
      <c r="B917" s="0" t="n">
        <v>6309836</v>
      </c>
      <c r="C917" s="0" t="n">
        <v>6318941</v>
      </c>
      <c r="D917" s="0" t="n">
        <v>9106</v>
      </c>
      <c r="E917" s="0" t="n">
        <v>1142</v>
      </c>
      <c r="F917" s="0" t="n">
        <v>9611</v>
      </c>
      <c r="G917" s="0" t="n">
        <v>3100</v>
      </c>
      <c r="H917" s="0" t="n">
        <v>7.98</v>
      </c>
      <c r="I917" s="0" t="n">
        <v>0</v>
      </c>
    </row>
    <row r="918" customFormat="false" ht="14.4" hidden="false" customHeight="false" outlineLevel="0" collapsed="false">
      <c r="A918" s="0" t="s">
        <v>31</v>
      </c>
      <c r="B918" s="0" t="n">
        <v>6334007</v>
      </c>
      <c r="C918" s="0" t="n">
        <v>6334417</v>
      </c>
      <c r="D918" s="0" t="n">
        <v>411</v>
      </c>
      <c r="E918" s="0" t="n">
        <v>149</v>
      </c>
      <c r="F918" s="0" t="n">
        <v>176</v>
      </c>
      <c r="G918" s="0" t="n">
        <v>78.94</v>
      </c>
      <c r="H918" s="0" t="n">
        <v>2.62</v>
      </c>
      <c r="I918" s="0" t="n">
        <v>0.49</v>
      </c>
    </row>
    <row r="919" customFormat="false" ht="14.4" hidden="false" customHeight="false" outlineLevel="0" collapsed="false">
      <c r="A919" s="0" t="s">
        <v>31</v>
      </c>
      <c r="B919" s="0" t="n">
        <v>6354939</v>
      </c>
      <c r="C919" s="0" t="n">
        <v>6355406</v>
      </c>
      <c r="D919" s="0" t="n">
        <v>468</v>
      </c>
      <c r="E919" s="0" t="n">
        <v>156</v>
      </c>
      <c r="F919" s="0" t="n">
        <v>205</v>
      </c>
      <c r="G919" s="0" t="n">
        <v>153.38</v>
      </c>
      <c r="H919" s="0" t="n">
        <v>3.8</v>
      </c>
      <c r="I919" s="0" t="n">
        <v>0.4</v>
      </c>
    </row>
    <row r="920" customFormat="false" ht="14.4" hidden="false" customHeight="false" outlineLevel="0" collapsed="false">
      <c r="A920" s="0" t="s">
        <v>31</v>
      </c>
      <c r="B920" s="0" t="n">
        <v>6355458</v>
      </c>
      <c r="C920" s="0" t="n">
        <v>6356125</v>
      </c>
      <c r="D920" s="0" t="n">
        <v>668</v>
      </c>
      <c r="E920" s="0" t="n">
        <v>301</v>
      </c>
      <c r="F920" s="0" t="n">
        <v>410</v>
      </c>
      <c r="G920" s="0" t="n">
        <v>611.39</v>
      </c>
      <c r="H920" s="0" t="n">
        <v>6.42</v>
      </c>
      <c r="I920" s="0" t="n">
        <v>0</v>
      </c>
    </row>
    <row r="921" customFormat="false" ht="14.4" hidden="false" customHeight="false" outlineLevel="0" collapsed="false">
      <c r="A921" s="0" t="s">
        <v>31</v>
      </c>
      <c r="B921" s="0" t="n">
        <v>6357203</v>
      </c>
      <c r="C921" s="0" t="n">
        <v>6357637</v>
      </c>
      <c r="D921" s="0" t="n">
        <v>435</v>
      </c>
      <c r="E921" s="0" t="n">
        <v>227</v>
      </c>
      <c r="F921" s="0" t="n">
        <v>168</v>
      </c>
      <c r="G921" s="0" t="n">
        <v>91.38</v>
      </c>
      <c r="H921" s="0" t="n">
        <v>3.28</v>
      </c>
      <c r="I921" s="0" t="n">
        <v>0.51</v>
      </c>
    </row>
    <row r="922" customFormat="false" ht="14.4" hidden="false" customHeight="false" outlineLevel="0" collapsed="false">
      <c r="A922" s="0" t="s">
        <v>31</v>
      </c>
      <c r="B922" s="0" t="n">
        <v>6363480</v>
      </c>
      <c r="C922" s="0" t="n">
        <v>6365106</v>
      </c>
      <c r="D922" s="0" t="n">
        <v>1627</v>
      </c>
      <c r="E922" s="0" t="n">
        <v>1139</v>
      </c>
      <c r="F922" s="0" t="n">
        <v>1056</v>
      </c>
      <c r="G922" s="0" t="n">
        <v>1775.9</v>
      </c>
      <c r="H922" s="0" t="n">
        <v>7.9</v>
      </c>
      <c r="I922" s="0" t="n">
        <v>0</v>
      </c>
    </row>
    <row r="923" customFormat="false" ht="14.4" hidden="false" customHeight="false" outlineLevel="0" collapsed="false">
      <c r="A923" s="0" t="s">
        <v>31</v>
      </c>
      <c r="B923" s="0" t="n">
        <v>6377737</v>
      </c>
      <c r="C923" s="0" t="n">
        <v>6378208</v>
      </c>
      <c r="D923" s="0" t="n">
        <v>472</v>
      </c>
      <c r="E923" s="0" t="n">
        <v>227</v>
      </c>
      <c r="F923" s="0" t="n">
        <v>203</v>
      </c>
      <c r="G923" s="0" t="n">
        <v>149.44</v>
      </c>
      <c r="H923" s="0" t="n">
        <v>4.06</v>
      </c>
      <c r="I923" s="0" t="n">
        <v>0.4</v>
      </c>
    </row>
    <row r="924" customFormat="false" ht="14.4" hidden="false" customHeight="false" outlineLevel="0" collapsed="false">
      <c r="A924" s="0" t="s">
        <v>31</v>
      </c>
      <c r="B924" s="0" t="n">
        <v>6379488</v>
      </c>
      <c r="C924" s="0" t="n">
        <v>6379903</v>
      </c>
      <c r="D924" s="0" t="n">
        <v>416</v>
      </c>
      <c r="E924" s="0" t="n">
        <v>155</v>
      </c>
      <c r="F924" s="0" t="n">
        <v>138</v>
      </c>
      <c r="G924" s="0" t="n">
        <v>43.78</v>
      </c>
      <c r="H924" s="0" t="n">
        <v>2.78</v>
      </c>
      <c r="I924" s="0" t="n">
        <v>1.54</v>
      </c>
    </row>
    <row r="925" customFormat="false" ht="14.4" hidden="false" customHeight="false" outlineLevel="0" collapsed="false">
      <c r="A925" s="0" t="s">
        <v>31</v>
      </c>
      <c r="B925" s="0" t="n">
        <v>6381470</v>
      </c>
      <c r="C925" s="0" t="n">
        <v>6382750</v>
      </c>
      <c r="D925" s="0" t="n">
        <v>1281</v>
      </c>
      <c r="E925" s="0" t="n">
        <v>740</v>
      </c>
      <c r="F925" s="0" t="n">
        <v>1073</v>
      </c>
      <c r="G925" s="0" t="n">
        <v>2074.39</v>
      </c>
      <c r="H925" s="0" t="n">
        <v>7.01</v>
      </c>
      <c r="I925" s="0" t="n">
        <v>0</v>
      </c>
    </row>
    <row r="926" customFormat="false" ht="14.4" hidden="false" customHeight="false" outlineLevel="0" collapsed="false">
      <c r="A926" s="0" t="s">
        <v>31</v>
      </c>
      <c r="B926" s="0" t="n">
        <v>6392510</v>
      </c>
      <c r="C926" s="0" t="n">
        <v>6393310</v>
      </c>
      <c r="D926" s="0" t="n">
        <v>801</v>
      </c>
      <c r="E926" s="0" t="n">
        <v>354</v>
      </c>
      <c r="F926" s="0" t="n">
        <v>487</v>
      </c>
      <c r="G926" s="0" t="n">
        <v>542.33</v>
      </c>
      <c r="H926" s="0" t="n">
        <v>5.78</v>
      </c>
      <c r="I926" s="0" t="n">
        <v>0</v>
      </c>
    </row>
    <row r="927" customFormat="false" ht="14.4" hidden="false" customHeight="false" outlineLevel="0" collapsed="false">
      <c r="A927" s="0" t="s">
        <v>31</v>
      </c>
      <c r="B927" s="0" t="n">
        <v>6393497</v>
      </c>
      <c r="C927" s="0" t="n">
        <v>6395477</v>
      </c>
      <c r="D927" s="0" t="n">
        <v>1981</v>
      </c>
      <c r="E927" s="0" t="n">
        <v>548</v>
      </c>
      <c r="F927" s="0" t="n">
        <v>2195</v>
      </c>
      <c r="G927" s="0" t="n">
        <v>3100</v>
      </c>
      <c r="H927" s="0" t="n">
        <v>8.55</v>
      </c>
      <c r="I927" s="0" t="n">
        <v>0</v>
      </c>
    </row>
    <row r="928" customFormat="false" ht="14.4" hidden="false" customHeight="false" outlineLevel="0" collapsed="false">
      <c r="A928" s="0" t="s">
        <v>31</v>
      </c>
      <c r="B928" s="0" t="n">
        <v>6408107</v>
      </c>
      <c r="C928" s="0" t="n">
        <v>6409086</v>
      </c>
      <c r="D928" s="0" t="n">
        <v>980</v>
      </c>
      <c r="E928" s="0" t="n">
        <v>269</v>
      </c>
      <c r="F928" s="0" t="n">
        <v>678</v>
      </c>
      <c r="G928" s="0" t="n">
        <v>199.14</v>
      </c>
      <c r="H928" s="0" t="n">
        <v>3.09</v>
      </c>
      <c r="I928" s="0" t="n">
        <v>0.44</v>
      </c>
    </row>
    <row r="929" customFormat="false" ht="14.4" hidden="false" customHeight="false" outlineLevel="0" collapsed="false">
      <c r="A929" s="0" t="s">
        <v>31</v>
      </c>
      <c r="B929" s="0" t="n">
        <v>6417771</v>
      </c>
      <c r="C929" s="0" t="n">
        <v>6418310</v>
      </c>
      <c r="D929" s="0" t="n">
        <v>540</v>
      </c>
      <c r="E929" s="0" t="n">
        <v>278</v>
      </c>
      <c r="F929" s="0" t="n">
        <v>226</v>
      </c>
      <c r="G929" s="0" t="n">
        <v>56.79</v>
      </c>
      <c r="H929" s="0" t="n">
        <v>2.41</v>
      </c>
      <c r="I929" s="0" t="n">
        <v>0.89</v>
      </c>
    </row>
    <row r="930" customFormat="false" ht="14.4" hidden="false" customHeight="false" outlineLevel="0" collapsed="false">
      <c r="A930" s="0" t="s">
        <v>31</v>
      </c>
      <c r="B930" s="0" t="n">
        <v>6424832</v>
      </c>
      <c r="C930" s="0" t="n">
        <v>6425444</v>
      </c>
      <c r="D930" s="0" t="n">
        <v>613</v>
      </c>
      <c r="E930" s="0" t="n">
        <v>289</v>
      </c>
      <c r="F930" s="0" t="n">
        <v>283</v>
      </c>
      <c r="G930" s="0" t="n">
        <v>245.14</v>
      </c>
      <c r="H930" s="0" t="n">
        <v>5.48</v>
      </c>
      <c r="I930" s="0" t="n">
        <v>0.46</v>
      </c>
    </row>
    <row r="931" customFormat="false" ht="14.4" hidden="false" customHeight="false" outlineLevel="0" collapsed="false">
      <c r="A931" s="0" t="s">
        <v>31</v>
      </c>
      <c r="B931" s="0" t="n">
        <v>6434058</v>
      </c>
      <c r="C931" s="0" t="n">
        <v>6435954</v>
      </c>
      <c r="D931" s="0" t="n">
        <v>1897</v>
      </c>
      <c r="E931" s="0" t="n">
        <v>957</v>
      </c>
      <c r="F931" s="0" t="n">
        <v>2055</v>
      </c>
      <c r="G931" s="0" t="n">
        <v>3100</v>
      </c>
      <c r="H931" s="0" t="n">
        <v>7.9</v>
      </c>
      <c r="I931" s="0" t="n">
        <v>0</v>
      </c>
    </row>
    <row r="932" customFormat="false" ht="14.4" hidden="false" customHeight="false" outlineLevel="0" collapsed="false">
      <c r="A932" s="0" t="s">
        <v>31</v>
      </c>
      <c r="B932" s="0" t="n">
        <v>6436535</v>
      </c>
      <c r="C932" s="0" t="n">
        <v>6437116</v>
      </c>
      <c r="D932" s="0" t="n">
        <v>582</v>
      </c>
      <c r="E932" s="0" t="n">
        <v>400</v>
      </c>
      <c r="F932" s="0" t="n">
        <v>219</v>
      </c>
      <c r="G932" s="0" t="n">
        <v>88.93</v>
      </c>
      <c r="H932" s="0" t="n">
        <v>3.46</v>
      </c>
      <c r="I932" s="0" t="n">
        <v>0.51</v>
      </c>
    </row>
    <row r="933" customFormat="false" ht="14.4" hidden="false" customHeight="false" outlineLevel="0" collapsed="false">
      <c r="A933" s="0" t="s">
        <v>31</v>
      </c>
      <c r="B933" s="0" t="n">
        <v>6440163</v>
      </c>
      <c r="C933" s="0" t="n">
        <v>6440663</v>
      </c>
      <c r="D933" s="0" t="n">
        <v>501</v>
      </c>
      <c r="E933" s="0" t="n">
        <v>276</v>
      </c>
      <c r="F933" s="0" t="n">
        <v>182</v>
      </c>
      <c r="G933" s="0" t="n">
        <v>77.79</v>
      </c>
      <c r="H933" s="0" t="n">
        <v>2.98</v>
      </c>
      <c r="I933" s="0" t="n">
        <v>0.49</v>
      </c>
    </row>
    <row r="934" customFormat="false" ht="14.4" hidden="false" customHeight="false" outlineLevel="0" collapsed="false">
      <c r="A934" s="0" t="s">
        <v>31</v>
      </c>
      <c r="B934" s="0" t="n">
        <v>6445333</v>
      </c>
      <c r="C934" s="0" t="n">
        <v>6446353</v>
      </c>
      <c r="D934" s="0" t="n">
        <v>1021</v>
      </c>
      <c r="E934" s="0" t="n">
        <v>629</v>
      </c>
      <c r="F934" s="0" t="n">
        <v>480</v>
      </c>
      <c r="G934" s="0" t="n">
        <v>347.61</v>
      </c>
      <c r="H934" s="0" t="n">
        <v>4.16</v>
      </c>
      <c r="I934" s="0" t="n">
        <v>0</v>
      </c>
    </row>
    <row r="935" customFormat="false" ht="14.4" hidden="false" customHeight="false" outlineLevel="0" collapsed="false">
      <c r="A935" s="0" t="s">
        <v>31</v>
      </c>
      <c r="B935" s="0" t="n">
        <v>6455482</v>
      </c>
      <c r="C935" s="0" t="n">
        <v>6455946</v>
      </c>
      <c r="D935" s="0" t="n">
        <v>465</v>
      </c>
      <c r="E935" s="0" t="n">
        <v>260</v>
      </c>
      <c r="F935" s="0" t="n">
        <v>159</v>
      </c>
      <c r="G935" s="0" t="n">
        <v>33.25</v>
      </c>
      <c r="H935" s="0" t="n">
        <v>2.42</v>
      </c>
      <c r="I935" s="0" t="n">
        <v>2.63</v>
      </c>
    </row>
    <row r="936" customFormat="false" ht="14.4" hidden="false" customHeight="false" outlineLevel="0" collapsed="false">
      <c r="A936" s="0" t="s">
        <v>31</v>
      </c>
      <c r="B936" s="0" t="n">
        <v>6468139</v>
      </c>
      <c r="C936" s="0" t="n">
        <v>6468709</v>
      </c>
      <c r="D936" s="0" t="n">
        <v>571</v>
      </c>
      <c r="E936" s="0" t="n">
        <v>361</v>
      </c>
      <c r="F936" s="0" t="n">
        <v>300</v>
      </c>
      <c r="G936" s="0" t="n">
        <v>327.54</v>
      </c>
      <c r="H936" s="0" t="n">
        <v>4.15</v>
      </c>
      <c r="I936" s="0" t="n">
        <v>0</v>
      </c>
    </row>
    <row r="937" customFormat="false" ht="14.4" hidden="false" customHeight="false" outlineLevel="0" collapsed="false">
      <c r="A937" s="0" t="s">
        <v>31</v>
      </c>
      <c r="B937" s="0" t="n">
        <v>6470707</v>
      </c>
      <c r="C937" s="0" t="n">
        <v>6471552</v>
      </c>
      <c r="D937" s="0" t="n">
        <v>846</v>
      </c>
      <c r="E937" s="0" t="n">
        <v>574</v>
      </c>
      <c r="F937" s="0" t="n">
        <v>659</v>
      </c>
      <c r="G937" s="0" t="n">
        <v>1461.06</v>
      </c>
      <c r="H937" s="0" t="n">
        <v>6.76</v>
      </c>
      <c r="I937" s="0" t="n">
        <v>0</v>
      </c>
    </row>
    <row r="938" customFormat="false" ht="14.4" hidden="false" customHeight="false" outlineLevel="0" collapsed="false">
      <c r="A938" s="0" t="s">
        <v>31</v>
      </c>
      <c r="B938" s="0" t="n">
        <v>6481073</v>
      </c>
      <c r="C938" s="0" t="n">
        <v>6482312</v>
      </c>
      <c r="D938" s="0" t="n">
        <v>1240</v>
      </c>
      <c r="E938" s="0" t="n">
        <v>756</v>
      </c>
      <c r="F938" s="0" t="n">
        <v>1136</v>
      </c>
      <c r="G938" s="0" t="n">
        <v>3083.27</v>
      </c>
      <c r="H938" s="0" t="n">
        <v>8.05</v>
      </c>
      <c r="I938" s="0" t="n">
        <v>0</v>
      </c>
    </row>
    <row r="939" customFormat="false" ht="14.4" hidden="false" customHeight="false" outlineLevel="0" collapsed="false">
      <c r="A939" s="0" t="s">
        <v>31</v>
      </c>
      <c r="B939" s="0" t="n">
        <v>6484883</v>
      </c>
      <c r="C939" s="0" t="n">
        <v>6485457</v>
      </c>
      <c r="D939" s="0" t="n">
        <v>575</v>
      </c>
      <c r="E939" s="0" t="n">
        <v>405</v>
      </c>
      <c r="F939" s="0" t="n">
        <v>303</v>
      </c>
      <c r="G939" s="0" t="n">
        <v>353.95</v>
      </c>
      <c r="H939" s="0" t="n">
        <v>4.91</v>
      </c>
      <c r="I939" s="0" t="n">
        <v>0</v>
      </c>
    </row>
    <row r="940" customFormat="false" ht="14.4" hidden="false" customHeight="false" outlineLevel="0" collapsed="false">
      <c r="A940" s="0" t="s">
        <v>31</v>
      </c>
      <c r="B940" s="0" t="n">
        <v>6485464</v>
      </c>
      <c r="C940" s="0" t="n">
        <v>6486075</v>
      </c>
      <c r="D940" s="0" t="n">
        <v>612</v>
      </c>
      <c r="E940" s="0" t="n">
        <v>431</v>
      </c>
      <c r="F940" s="0" t="n">
        <v>199</v>
      </c>
      <c r="G940" s="0" t="n">
        <v>51.35</v>
      </c>
      <c r="H940" s="0" t="n">
        <v>2.82</v>
      </c>
      <c r="I940" s="0" t="n">
        <v>0.86</v>
      </c>
    </row>
    <row r="941" customFormat="false" ht="14.4" hidden="false" customHeight="false" outlineLevel="0" collapsed="false">
      <c r="A941" s="0" t="s">
        <v>31</v>
      </c>
      <c r="B941" s="0" t="n">
        <v>6489917</v>
      </c>
      <c r="C941" s="0" t="n">
        <v>6491091</v>
      </c>
      <c r="D941" s="0" t="n">
        <v>1175</v>
      </c>
      <c r="E941" s="0" t="n">
        <v>625</v>
      </c>
      <c r="F941" s="0" t="n">
        <v>1184</v>
      </c>
      <c r="G941" s="0" t="n">
        <v>3100</v>
      </c>
      <c r="H941" s="0" t="n">
        <v>8.33</v>
      </c>
      <c r="I941" s="0" t="n">
        <v>0</v>
      </c>
    </row>
    <row r="942" customFormat="false" ht="14.4" hidden="false" customHeight="false" outlineLevel="0" collapsed="false">
      <c r="A942" s="0" t="s">
        <v>31</v>
      </c>
      <c r="B942" s="0" t="n">
        <v>6491628</v>
      </c>
      <c r="C942" s="0" t="n">
        <v>6492496</v>
      </c>
      <c r="D942" s="0" t="n">
        <v>869</v>
      </c>
      <c r="E942" s="0" t="n">
        <v>630</v>
      </c>
      <c r="F942" s="0" t="n">
        <v>360</v>
      </c>
      <c r="G942" s="0" t="n">
        <v>90.93</v>
      </c>
      <c r="H942" s="0" t="n">
        <v>3.46</v>
      </c>
      <c r="I942" s="0" t="n">
        <v>0.51</v>
      </c>
    </row>
    <row r="943" customFormat="false" ht="14.4" hidden="false" customHeight="false" outlineLevel="0" collapsed="false">
      <c r="A943" s="0" t="s">
        <v>31</v>
      </c>
      <c r="B943" s="0" t="n">
        <v>6493887</v>
      </c>
      <c r="C943" s="0" t="n">
        <v>6494491</v>
      </c>
      <c r="D943" s="0" t="n">
        <v>605</v>
      </c>
      <c r="E943" s="0" t="n">
        <v>302</v>
      </c>
      <c r="F943" s="0" t="n">
        <v>221</v>
      </c>
      <c r="G943" s="0" t="n">
        <v>95.78</v>
      </c>
      <c r="H943" s="0" t="n">
        <v>2.99</v>
      </c>
      <c r="I943" s="0" t="n">
        <v>0.52</v>
      </c>
    </row>
    <row r="944" customFormat="false" ht="14.4" hidden="false" customHeight="false" outlineLevel="0" collapsed="false">
      <c r="A944" s="0" t="s">
        <v>31</v>
      </c>
      <c r="B944" s="0" t="n">
        <v>6500097</v>
      </c>
      <c r="C944" s="0" t="n">
        <v>6501194</v>
      </c>
      <c r="D944" s="0" t="n">
        <v>1098</v>
      </c>
      <c r="E944" s="0" t="n">
        <v>606</v>
      </c>
      <c r="F944" s="0" t="n">
        <v>918</v>
      </c>
      <c r="G944" s="0" t="n">
        <v>2228.11</v>
      </c>
      <c r="H944" s="0" t="n">
        <v>8.19</v>
      </c>
      <c r="I944" s="0" t="n">
        <v>0</v>
      </c>
    </row>
    <row r="945" customFormat="false" ht="14.4" hidden="false" customHeight="false" outlineLevel="0" collapsed="false">
      <c r="A945" s="0" t="s">
        <v>31</v>
      </c>
      <c r="B945" s="0" t="n">
        <v>6502380</v>
      </c>
      <c r="C945" s="0" t="n">
        <v>6503369</v>
      </c>
      <c r="D945" s="0" t="n">
        <v>990</v>
      </c>
      <c r="E945" s="0" t="n">
        <v>742</v>
      </c>
      <c r="F945" s="0" t="n">
        <v>441</v>
      </c>
      <c r="G945" s="0" t="n">
        <v>301.49</v>
      </c>
      <c r="H945" s="0" t="n">
        <v>4.79</v>
      </c>
      <c r="I945" s="0" t="n">
        <v>0</v>
      </c>
    </row>
    <row r="946" customFormat="false" ht="14.4" hidden="false" customHeight="false" outlineLevel="0" collapsed="false">
      <c r="A946" s="0" t="s">
        <v>31</v>
      </c>
      <c r="B946" s="0" t="n">
        <v>6504662</v>
      </c>
      <c r="C946" s="0" t="n">
        <v>6505071</v>
      </c>
      <c r="D946" s="0" t="n">
        <v>410</v>
      </c>
      <c r="E946" s="0" t="n">
        <v>259</v>
      </c>
      <c r="F946" s="0" t="n">
        <v>133</v>
      </c>
      <c r="G946" s="0" t="n">
        <v>38.52</v>
      </c>
      <c r="H946" s="0" t="n">
        <v>3.2</v>
      </c>
      <c r="I946" s="0" t="n">
        <v>2.05</v>
      </c>
    </row>
    <row r="947" customFormat="false" ht="14.4" hidden="false" customHeight="false" outlineLevel="0" collapsed="false">
      <c r="A947" s="0" t="s">
        <v>31</v>
      </c>
      <c r="B947" s="0" t="n">
        <v>6513609</v>
      </c>
      <c r="C947" s="0" t="n">
        <v>6514579</v>
      </c>
      <c r="D947" s="0" t="n">
        <v>971</v>
      </c>
      <c r="E947" s="0" t="n">
        <v>299</v>
      </c>
      <c r="F947" s="0" t="n">
        <v>883</v>
      </c>
      <c r="G947" s="0" t="n">
        <v>1143.18</v>
      </c>
      <c r="H947" s="0" t="n">
        <v>4.67</v>
      </c>
      <c r="I947" s="0" t="n">
        <v>0</v>
      </c>
    </row>
    <row r="948" customFormat="false" ht="14.4" hidden="false" customHeight="false" outlineLevel="0" collapsed="false">
      <c r="A948" s="0" t="s">
        <v>31</v>
      </c>
      <c r="B948" s="0" t="n">
        <v>6518687</v>
      </c>
      <c r="C948" s="0" t="n">
        <v>6519276</v>
      </c>
      <c r="D948" s="0" t="n">
        <v>590</v>
      </c>
      <c r="E948" s="0" t="n">
        <v>348</v>
      </c>
      <c r="F948" s="0" t="n">
        <v>305</v>
      </c>
      <c r="G948" s="0" t="n">
        <v>321.01</v>
      </c>
      <c r="H948" s="0" t="n">
        <v>4.5</v>
      </c>
      <c r="I948" s="0" t="n">
        <v>0</v>
      </c>
    </row>
    <row r="949" customFormat="false" ht="14.4" hidden="false" customHeight="false" outlineLevel="0" collapsed="false">
      <c r="A949" s="0" t="s">
        <v>31</v>
      </c>
      <c r="B949" s="0" t="n">
        <v>6521203</v>
      </c>
      <c r="C949" s="0" t="n">
        <v>6521877</v>
      </c>
      <c r="D949" s="0" t="n">
        <v>675</v>
      </c>
      <c r="E949" s="0" t="n">
        <v>314</v>
      </c>
      <c r="F949" s="0" t="n">
        <v>331</v>
      </c>
      <c r="G949" s="0" t="n">
        <v>256.45</v>
      </c>
      <c r="H949" s="0" t="n">
        <v>4.06</v>
      </c>
      <c r="I949" s="0" t="n">
        <v>0.47</v>
      </c>
    </row>
    <row r="950" customFormat="false" ht="14.4" hidden="false" customHeight="false" outlineLevel="0" collapsed="false">
      <c r="A950" s="0" t="s">
        <v>31</v>
      </c>
      <c r="B950" s="0" t="n">
        <v>6521946</v>
      </c>
      <c r="C950" s="0" t="n">
        <v>6523991</v>
      </c>
      <c r="D950" s="0" t="n">
        <v>2046</v>
      </c>
      <c r="E950" s="0" t="n">
        <v>482</v>
      </c>
      <c r="F950" s="0" t="n">
        <v>896</v>
      </c>
      <c r="G950" s="0" t="n">
        <v>238.46</v>
      </c>
      <c r="H950" s="0" t="n">
        <v>3.92</v>
      </c>
      <c r="I950" s="0" t="n">
        <v>0.46</v>
      </c>
    </row>
    <row r="951" customFormat="false" ht="14.4" hidden="false" customHeight="false" outlineLevel="0" collapsed="false">
      <c r="A951" s="0" t="s">
        <v>31</v>
      </c>
      <c r="B951" s="0" t="n">
        <v>6526239</v>
      </c>
      <c r="C951" s="0" t="n">
        <v>6527171</v>
      </c>
      <c r="D951" s="0" t="n">
        <v>933</v>
      </c>
      <c r="E951" s="0" t="n">
        <v>173</v>
      </c>
      <c r="F951" s="0" t="n">
        <v>434</v>
      </c>
      <c r="G951" s="0" t="n">
        <v>68.69</v>
      </c>
      <c r="H951" s="0" t="n">
        <v>2.27</v>
      </c>
      <c r="I951" s="0" t="n">
        <v>0.78</v>
      </c>
    </row>
    <row r="952" customFormat="false" ht="14.4" hidden="false" customHeight="false" outlineLevel="0" collapsed="false">
      <c r="A952" s="0" t="s">
        <v>31</v>
      </c>
      <c r="B952" s="0" t="n">
        <v>6532250</v>
      </c>
      <c r="C952" s="0" t="n">
        <v>6533021</v>
      </c>
      <c r="D952" s="0" t="n">
        <v>772</v>
      </c>
      <c r="E952" s="0" t="n">
        <v>340</v>
      </c>
      <c r="F952" s="0" t="n">
        <v>282</v>
      </c>
      <c r="G952" s="0" t="n">
        <v>59.91</v>
      </c>
      <c r="H952" s="0" t="n">
        <v>2.57</v>
      </c>
      <c r="I952" s="0" t="n">
        <v>0.9</v>
      </c>
    </row>
    <row r="953" customFormat="false" ht="14.4" hidden="false" customHeight="false" outlineLevel="0" collapsed="false">
      <c r="A953" s="0" t="s">
        <v>31</v>
      </c>
      <c r="B953" s="0" t="n">
        <v>6534284</v>
      </c>
      <c r="C953" s="0" t="n">
        <v>6535347</v>
      </c>
      <c r="D953" s="0" t="n">
        <v>1064</v>
      </c>
      <c r="E953" s="0" t="n">
        <v>538</v>
      </c>
      <c r="F953" s="0" t="n">
        <v>423</v>
      </c>
      <c r="G953" s="0" t="n">
        <v>247.53</v>
      </c>
      <c r="H953" s="0" t="n">
        <v>4.34</v>
      </c>
      <c r="I953" s="0" t="n">
        <v>0.47</v>
      </c>
    </row>
    <row r="954" customFormat="false" ht="14.4" hidden="false" customHeight="false" outlineLevel="0" collapsed="false">
      <c r="A954" s="0" t="s">
        <v>31</v>
      </c>
      <c r="B954" s="0" t="n">
        <v>6535555</v>
      </c>
      <c r="C954" s="0" t="n">
        <v>6536445</v>
      </c>
      <c r="D954" s="0" t="n">
        <v>891</v>
      </c>
      <c r="E954" s="0" t="n">
        <v>401</v>
      </c>
      <c r="F954" s="0" t="n">
        <v>402</v>
      </c>
      <c r="G954" s="0" t="n">
        <v>301.32</v>
      </c>
      <c r="H954" s="0" t="n">
        <v>4.79</v>
      </c>
      <c r="I954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1T10:36:41Z</dcterms:created>
  <dc:creator>Denitsa Eckweiler</dc:creator>
  <dc:description/>
  <dc:language>en-US</dc:language>
  <cp:lastModifiedBy>Denitsa Eckweiler</cp:lastModifiedBy>
  <dcterms:modified xsi:type="dcterms:W3CDTF">2014-12-15T12:02:29Z</dcterms:modified>
  <cp:revision>0</cp:revision>
  <dc:subject/>
  <dc:title/>
</cp:coreProperties>
</file>